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165" yWindow="6855" windowWidth="20730" windowHeight="11640" tabRatio="500"/>
  </bookViews>
  <sheets>
    <sheet name="Information" sheetId="6" r:id="rId1"/>
    <sheet name="Raw data" sheetId="1" r:id="rId2"/>
    <sheet name="Average and st. error" sheetId="5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23" i="5" l="1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V17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AI9" i="5"/>
  <c r="AH9" i="5"/>
  <c r="AG9" i="5"/>
  <c r="AF9" i="5"/>
  <c r="AE9" i="5"/>
  <c r="AD9" i="5"/>
  <c r="AC9" i="5"/>
  <c r="AB9" i="5"/>
  <c r="AA9" i="5"/>
  <c r="Z9" i="5"/>
  <c r="Y9" i="5"/>
  <c r="X9" i="5"/>
  <c r="W9" i="5"/>
  <c r="V9" i="5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V8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AI5" i="5"/>
  <c r="AH5" i="5"/>
  <c r="AG5" i="5"/>
  <c r="AF5" i="5"/>
  <c r="AE5" i="5"/>
  <c r="AD5" i="5"/>
  <c r="AC5" i="5"/>
  <c r="AB5" i="5"/>
  <c r="AA5" i="5"/>
  <c r="Z5" i="5"/>
  <c r="Y5" i="5"/>
  <c r="X5" i="5"/>
  <c r="W5" i="5"/>
  <c r="V5" i="5"/>
  <c r="U23" i="5"/>
  <c r="T23" i="5"/>
  <c r="U22" i="5"/>
  <c r="T22" i="5"/>
  <c r="U21" i="5"/>
  <c r="T21" i="5"/>
  <c r="U20" i="5"/>
  <c r="T20" i="5"/>
  <c r="U19" i="5"/>
  <c r="T19" i="5"/>
  <c r="U18" i="5"/>
  <c r="T18" i="5"/>
  <c r="U17" i="5"/>
  <c r="T17" i="5"/>
  <c r="U16" i="5"/>
  <c r="T16" i="5"/>
  <c r="U15" i="5"/>
  <c r="T15" i="5"/>
  <c r="U14" i="5"/>
  <c r="T14" i="5"/>
  <c r="U13" i="5"/>
  <c r="T13" i="5"/>
  <c r="U12" i="5"/>
  <c r="T12" i="5"/>
  <c r="U11" i="5"/>
  <c r="T11" i="5"/>
  <c r="U10" i="5"/>
  <c r="T10" i="5"/>
  <c r="U9" i="5"/>
  <c r="T9" i="5"/>
  <c r="U8" i="5"/>
  <c r="T8" i="5"/>
  <c r="U7" i="5"/>
  <c r="T7" i="5"/>
  <c r="U6" i="5"/>
  <c r="T6" i="5"/>
  <c r="U5" i="5"/>
  <c r="T5" i="5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AL10" i="5" l="1"/>
  <c r="AL14" i="5"/>
  <c r="AP14" i="5" s="1"/>
  <c r="AL18" i="5"/>
  <c r="AP18" i="5" s="1"/>
  <c r="AL21" i="5"/>
  <c r="AP21" i="5" s="1"/>
  <c r="AL6" i="5"/>
  <c r="AP6" i="5" s="1"/>
  <c r="AL12" i="5"/>
  <c r="AP12" i="5" s="1"/>
  <c r="AL19" i="5"/>
  <c r="AP19" i="5" s="1"/>
  <c r="AL23" i="5"/>
  <c r="AP23" i="5" s="1"/>
  <c r="AP10" i="5"/>
  <c r="AL8" i="5"/>
  <c r="AP8" i="5" s="1"/>
  <c r="AL16" i="5"/>
  <c r="AP16" i="5" s="1"/>
  <c r="AL5" i="5"/>
  <c r="AP5" i="5" s="1"/>
  <c r="AM5" i="5"/>
  <c r="AQ5" i="5" s="1"/>
  <c r="AN5" i="5"/>
  <c r="AR5" i="5" s="1"/>
  <c r="AO5" i="5"/>
  <c r="AS5" i="5" s="1"/>
  <c r="AM6" i="5"/>
  <c r="AQ6" i="5" s="1"/>
  <c r="AM7" i="5"/>
  <c r="AQ7" i="5" s="1"/>
  <c r="AN7" i="5"/>
  <c r="AR7" i="5" s="1"/>
  <c r="AO7" i="5"/>
  <c r="AS7" i="5" s="1"/>
  <c r="AL9" i="5"/>
  <c r="AP9" i="5" s="1"/>
  <c r="AM9" i="5"/>
  <c r="AQ9" i="5" s="1"/>
  <c r="AN9" i="5"/>
  <c r="AR9" i="5" s="1"/>
  <c r="AO9" i="5"/>
  <c r="AS9" i="5" s="1"/>
  <c r="AM10" i="5"/>
  <c r="AQ10" i="5" s="1"/>
  <c r="AM11" i="5"/>
  <c r="AQ11" i="5" s="1"/>
  <c r="AN11" i="5"/>
  <c r="AR11" i="5" s="1"/>
  <c r="AO11" i="5"/>
  <c r="AS11" i="5" s="1"/>
  <c r="AL13" i="5"/>
  <c r="AP13" i="5" s="1"/>
  <c r="AM13" i="5"/>
  <c r="AQ13" i="5" s="1"/>
  <c r="AN13" i="5"/>
  <c r="AR13" i="5" s="1"/>
  <c r="AO13" i="5"/>
  <c r="AS13" i="5" s="1"/>
  <c r="AM14" i="5"/>
  <c r="AQ14" i="5" s="1"/>
  <c r="AM15" i="5"/>
  <c r="AQ15" i="5" s="1"/>
  <c r="AN15" i="5"/>
  <c r="AR15" i="5" s="1"/>
  <c r="AO15" i="5"/>
  <c r="AS15" i="5" s="1"/>
  <c r="AL17" i="5"/>
  <c r="AP17" i="5" s="1"/>
  <c r="AM17" i="5"/>
  <c r="AQ17" i="5" s="1"/>
  <c r="AO17" i="5"/>
  <c r="AS17" i="5" s="1"/>
  <c r="AM18" i="5"/>
  <c r="AQ18" i="5" s="1"/>
  <c r="AL20" i="5"/>
  <c r="AP20" i="5" s="1"/>
  <c r="AM20" i="5"/>
  <c r="AQ20" i="5" s="1"/>
  <c r="AN20" i="5"/>
  <c r="AR20" i="5" s="1"/>
  <c r="AO20" i="5"/>
  <c r="AS20" i="5" s="1"/>
  <c r="AM21" i="5"/>
  <c r="AQ21" i="5" s="1"/>
  <c r="AM22" i="5"/>
  <c r="AQ22" i="5" s="1"/>
  <c r="AN22" i="5"/>
  <c r="AR22" i="5" s="1"/>
  <c r="AO22" i="5"/>
  <c r="AS22" i="5" s="1"/>
  <c r="AN17" i="5"/>
  <c r="AR17" i="5" s="1"/>
  <c r="AL15" i="5"/>
  <c r="AP15" i="5" s="1"/>
  <c r="AL22" i="5"/>
  <c r="AP22" i="5" s="1"/>
  <c r="AO6" i="5"/>
  <c r="AS6" i="5" s="1"/>
  <c r="AM8" i="5"/>
  <c r="AQ8" i="5" s="1"/>
  <c r="AO8" i="5"/>
  <c r="AS8" i="5" s="1"/>
  <c r="AO10" i="5"/>
  <c r="AS10" i="5" s="1"/>
  <c r="AM12" i="5"/>
  <c r="AQ12" i="5" s="1"/>
  <c r="AO12" i="5"/>
  <c r="AS12" i="5" s="1"/>
  <c r="AO14" i="5"/>
  <c r="AS14" i="5" s="1"/>
  <c r="AM16" i="5"/>
  <c r="AQ16" i="5" s="1"/>
  <c r="AN16" i="5"/>
  <c r="AR16" i="5" s="1"/>
  <c r="AO18" i="5"/>
  <c r="AS18" i="5" s="1"/>
  <c r="AO19" i="5"/>
  <c r="AS19" i="5" s="1"/>
  <c r="AL7" i="5"/>
  <c r="AP7" i="5" s="1"/>
  <c r="AL11" i="5"/>
  <c r="AP11" i="5" s="1"/>
  <c r="AN6" i="5"/>
  <c r="AR6" i="5" s="1"/>
  <c r="AN8" i="5"/>
  <c r="AR8" i="5" s="1"/>
  <c r="AN10" i="5"/>
  <c r="AR10" i="5" s="1"/>
  <c r="AN12" i="5"/>
  <c r="AR12" i="5" s="1"/>
  <c r="AN14" i="5"/>
  <c r="AR14" i="5" s="1"/>
  <c r="AO16" i="5"/>
  <c r="AS16" i="5" s="1"/>
  <c r="AN18" i="5"/>
  <c r="AR18" i="5" s="1"/>
  <c r="AM19" i="5"/>
  <c r="AQ19" i="5" s="1"/>
  <c r="AN19" i="5"/>
  <c r="AR19" i="5" s="1"/>
  <c r="AN21" i="5"/>
  <c r="AR21" i="5" s="1"/>
  <c r="AO21" i="5"/>
  <c r="AS21" i="5" s="1"/>
  <c r="AM23" i="5"/>
  <c r="AQ23" i="5" s="1"/>
  <c r="AN23" i="5"/>
  <c r="AR23" i="5" s="1"/>
  <c r="AO23" i="5"/>
  <c r="AS23" i="5" s="1"/>
</calcChain>
</file>

<file path=xl/sharedStrings.xml><?xml version="1.0" encoding="utf-8"?>
<sst xmlns="http://schemas.openxmlformats.org/spreadsheetml/2006/main" count="323" uniqueCount="69">
  <si>
    <t>Area</t>
  </si>
  <si>
    <t>no APAP</t>
  </si>
  <si>
    <t>Met</t>
  </si>
  <si>
    <t>Val</t>
  </si>
  <si>
    <t>Ile</t>
  </si>
  <si>
    <t>Trp</t>
  </si>
  <si>
    <t>Leu</t>
  </si>
  <si>
    <t>Phe</t>
  </si>
  <si>
    <t>Asp</t>
  </si>
  <si>
    <t>Glu</t>
  </si>
  <si>
    <t>Ser</t>
  </si>
  <si>
    <t>Asn</t>
  </si>
  <si>
    <t>Gln</t>
  </si>
  <si>
    <t>Gly</t>
  </si>
  <si>
    <t>Thr</t>
  </si>
  <si>
    <t>His</t>
  </si>
  <si>
    <t>Ala</t>
  </si>
  <si>
    <t>Pro</t>
  </si>
  <si>
    <t>Arg</t>
  </si>
  <si>
    <t>D/L st</t>
  </si>
  <si>
    <t>Tyr</t>
  </si>
  <si>
    <t>Lys</t>
  </si>
  <si>
    <t>75 mM APAP</t>
  </si>
  <si>
    <t>WT</t>
  </si>
  <si>
    <t>doa1Δ</t>
  </si>
  <si>
    <t>doa4Δ</t>
  </si>
  <si>
    <t>No APAP A</t>
  </si>
  <si>
    <t>No APAP B</t>
  </si>
  <si>
    <t>75 mM APAP A</t>
  </si>
  <si>
    <t>75 mM APAP B</t>
  </si>
  <si>
    <t>normalized</t>
  </si>
  <si>
    <t>area/area int. St</t>
  </si>
  <si>
    <t>retention</t>
  </si>
  <si>
    <t>time</t>
  </si>
  <si>
    <t>[min]</t>
  </si>
  <si>
    <r>
      <t>ubi4</t>
    </r>
    <r>
      <rPr>
        <i/>
        <sz val="10"/>
        <color theme="1"/>
        <rFont val="Calibri"/>
        <family val="2"/>
      </rPr>
      <t>Δ</t>
    </r>
  </si>
  <si>
    <t>sample 536-3</t>
  </si>
  <si>
    <t>sample 536-7</t>
  </si>
  <si>
    <t>sample 536-4</t>
  </si>
  <si>
    <t>sample 536-8</t>
  </si>
  <si>
    <t>sample 536-5</t>
  </si>
  <si>
    <t>sample 536-9</t>
  </si>
  <si>
    <t>sample 536-6</t>
  </si>
  <si>
    <t>sample 536-10</t>
  </si>
  <si>
    <t>sample 543-9</t>
  </si>
  <si>
    <t>sample 543-10</t>
  </si>
  <si>
    <t>sample 543-21</t>
  </si>
  <si>
    <t>sample 543-22</t>
  </si>
  <si>
    <t>sample 543-7</t>
  </si>
  <si>
    <t>ubi4Δ</t>
  </si>
  <si>
    <t>sample 543-6</t>
  </si>
  <si>
    <t>sample 543-13</t>
  </si>
  <si>
    <t>sample 543-14</t>
  </si>
  <si>
    <t>Normalized area (area/area int.st.)</t>
  </si>
  <si>
    <t>Average</t>
  </si>
  <si>
    <t>St. dev</t>
  </si>
  <si>
    <t>Relative increase/decrease</t>
  </si>
  <si>
    <t xml:space="preserve">Treated VS untreated cells </t>
  </si>
  <si>
    <t>Standard error</t>
  </si>
  <si>
    <t>of relative increase/decrease</t>
  </si>
  <si>
    <t>60 min</t>
  </si>
  <si>
    <t>incubations</t>
  </si>
  <si>
    <r>
      <t xml:space="preserve">WT, </t>
    </r>
    <r>
      <rPr>
        <b/>
        <i/>
        <sz val="10"/>
        <color theme="1"/>
        <rFont val="Calibri"/>
        <family val="2"/>
        <scheme val="minor"/>
      </rPr>
      <t>ubi4Δ, doa1Δ</t>
    </r>
    <r>
      <rPr>
        <b/>
        <sz val="10"/>
        <color theme="1"/>
        <rFont val="Calibri"/>
        <family val="2"/>
        <scheme val="minor"/>
      </rPr>
      <t xml:space="preserve"> and </t>
    </r>
    <r>
      <rPr>
        <b/>
        <i/>
        <sz val="10"/>
        <color theme="1"/>
        <rFont val="Calibri"/>
        <family val="2"/>
        <scheme val="minor"/>
      </rPr>
      <t xml:space="preserve">doa4Δ </t>
    </r>
    <r>
      <rPr>
        <b/>
        <sz val="10"/>
        <color theme="1"/>
        <rFont val="Calibri"/>
        <family val="2"/>
        <scheme val="minor"/>
      </rPr>
      <t>cells treated with 75 mM APAP for 60 minutes</t>
    </r>
  </si>
  <si>
    <t xml:space="preserve">Acetaminophen reduces the protein levels of high affinity amino acid permeases and causes tryptophan depletion </t>
  </si>
  <si>
    <r>
      <t>Angelina Huseinovic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Stefan J. Dekker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Bob Boogaard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Nico. P.E. Vermeulen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Jan M. Kooter</t>
    </r>
    <r>
      <rPr>
        <b/>
        <vertAlign val="superscript"/>
        <sz val="11"/>
        <color rgb="FF000000"/>
        <rFont val="Cambria"/>
        <family val="1"/>
      </rPr>
      <t>2</t>
    </r>
    <r>
      <rPr>
        <b/>
        <sz val="11"/>
        <color rgb="FF000000"/>
        <rFont val="Cambria"/>
        <family val="1"/>
      </rPr>
      <t xml:space="preserve"> and J. Chris Vos</t>
    </r>
    <r>
      <rPr>
        <b/>
        <vertAlign val="superscript"/>
        <sz val="11"/>
        <color rgb="FF000000"/>
        <rFont val="Cambria"/>
        <family val="1"/>
      </rPr>
      <t>1</t>
    </r>
  </si>
  <si>
    <r>
      <t xml:space="preserve">1 </t>
    </r>
    <r>
      <rPr>
        <sz val="11"/>
        <color rgb="FF000000"/>
        <rFont val="Cambria"/>
        <family val="1"/>
      </rPr>
      <t>AIMMS, Division of Molecular Toxicology, Department of Chemistry and Pharmaceutical Sciences, VU University Amsterdam, De Boelelaan 1083, 1081 HZ Amsterdam, The Netherlands</t>
    </r>
  </si>
  <si>
    <r>
      <t>2</t>
    </r>
    <r>
      <rPr>
        <sz val="11"/>
        <color rgb="FF000000"/>
        <rFont val="Cambria"/>
        <family val="1"/>
      </rPr>
      <t xml:space="preserve"> AIMMS, Department of Molecular Cell Biology, Section Genetics, VU University Amsterdam, De Boelelaan 1083, 1081 HZ, Amsterdam, The Netherlands</t>
    </r>
  </si>
  <si>
    <t>Correspondence should be addressed to J. Chris Vos; j.c.vos@vu.nl</t>
  </si>
  <si>
    <r>
      <t xml:space="preserve">Online Resource 3 </t>
    </r>
    <r>
      <rPr>
        <sz val="11"/>
        <color rgb="FF000000"/>
        <rFont val="Cambria"/>
        <family val="1"/>
      </rPr>
      <t xml:space="preserve">Raw data and calculations of amino acid levels by HPLC of WT, and ubiquitin deficient strains </t>
    </r>
    <r>
      <rPr>
        <i/>
        <sz val="11"/>
        <color rgb="FF000000"/>
        <rFont val="Cambria"/>
        <family val="1"/>
      </rPr>
      <t>ubi4∆, doa4∆</t>
    </r>
    <r>
      <rPr>
        <sz val="11"/>
        <color rgb="FF000000"/>
        <rFont val="Cambria"/>
        <family val="1"/>
      </rPr>
      <t xml:space="preserve"> and </t>
    </r>
    <r>
      <rPr>
        <i/>
        <sz val="11"/>
        <color rgb="FF000000"/>
        <rFont val="Cambria"/>
        <family val="1"/>
      </rPr>
      <t>doa1∆</t>
    </r>
    <r>
      <rPr>
        <sz val="11"/>
        <color rgb="FF000000"/>
        <rFont val="Cambria"/>
        <family val="1"/>
      </rPr>
      <t xml:space="preserve"> presented in Fig.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theme="1"/>
      <name val="Calibri"/>
      <family val="2"/>
    </font>
    <font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4"/>
      <color theme="1"/>
      <name val="Cambria"/>
      <family val="1"/>
    </font>
    <font>
      <sz val="11"/>
      <color rgb="FF000000"/>
      <name val="Cambria"/>
      <family val="1"/>
    </font>
    <font>
      <b/>
      <sz val="11"/>
      <color rgb="FF000000"/>
      <name val="Cambria"/>
      <family val="1"/>
    </font>
    <font>
      <b/>
      <vertAlign val="superscript"/>
      <sz val="11"/>
      <color rgb="FF000000"/>
      <name val="Cambria"/>
      <family val="1"/>
    </font>
    <font>
      <vertAlign val="superscript"/>
      <sz val="11"/>
      <color rgb="FF000000"/>
      <name val="Cambria"/>
      <family val="1"/>
    </font>
    <font>
      <i/>
      <sz val="11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4">
    <xf numFmtId="0" fontId="0" fillId="0" borderId="0" xfId="0"/>
    <xf numFmtId="0" fontId="4" fillId="0" borderId="5" xfId="0" applyFont="1" applyBorder="1" applyAlignment="1"/>
    <xf numFmtId="0" fontId="5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right"/>
    </xf>
    <xf numFmtId="164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right"/>
    </xf>
    <xf numFmtId="164" fontId="4" fillId="0" borderId="8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164" fontId="4" fillId="0" borderId="5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right"/>
    </xf>
    <xf numFmtId="164" fontId="4" fillId="2" borderId="5" xfId="0" applyNumberFormat="1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164" fontId="4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164" fontId="4" fillId="0" borderId="7" xfId="1" applyNumberFormat="1" applyFont="1" applyBorder="1" applyAlignment="1">
      <alignment horizontal="center"/>
    </xf>
    <xf numFmtId="164" fontId="4" fillId="0" borderId="4" xfId="1" applyNumberFormat="1" applyFont="1" applyBorder="1" applyAlignment="1">
      <alignment horizontal="center"/>
    </xf>
    <xf numFmtId="164" fontId="4" fillId="0" borderId="6" xfId="1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9" fontId="4" fillId="0" borderId="4" xfId="1" applyFont="1" applyBorder="1" applyAlignment="1">
      <alignment horizontal="center"/>
    </xf>
    <xf numFmtId="9" fontId="4" fillId="0" borderId="0" xfId="1" applyFont="1" applyBorder="1" applyAlignment="1">
      <alignment horizontal="center"/>
    </xf>
    <xf numFmtId="9" fontId="4" fillId="0" borderId="6" xfId="1" applyFont="1" applyBorder="1" applyAlignment="1">
      <alignment horizontal="center"/>
    </xf>
    <xf numFmtId="9" fontId="4" fillId="0" borderId="7" xfId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5" fontId="4" fillId="0" borderId="4" xfId="1" applyNumberFormat="1" applyFont="1" applyBorder="1" applyAlignment="1">
      <alignment horizontal="center"/>
    </xf>
    <xf numFmtId="165" fontId="4" fillId="0" borderId="0" xfId="1" applyNumberFormat="1" applyFont="1" applyBorder="1" applyAlignment="1">
      <alignment horizontal="center"/>
    </xf>
    <xf numFmtId="165" fontId="4" fillId="0" borderId="6" xfId="1" applyNumberFormat="1" applyFont="1" applyBorder="1" applyAlignment="1">
      <alignment horizontal="center"/>
    </xf>
    <xf numFmtId="165" fontId="4" fillId="0" borderId="7" xfId="1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4" xfId="0" applyFont="1" applyBorder="1"/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Border="1" applyAlignment="1"/>
    <xf numFmtId="0" fontId="5" fillId="0" borderId="0" xfId="0" applyFont="1" applyAlignment="1">
      <alignment horizontal="left"/>
    </xf>
    <xf numFmtId="0" fontId="9" fillId="0" borderId="14" xfId="0" applyFont="1" applyBorder="1" applyAlignment="1">
      <alignment horizontal="center"/>
    </xf>
    <xf numFmtId="165" fontId="4" fillId="0" borderId="5" xfId="1" applyNumberFormat="1" applyFont="1" applyBorder="1" applyAlignment="1">
      <alignment horizontal="center"/>
    </xf>
    <xf numFmtId="165" fontId="4" fillId="0" borderId="8" xfId="1" applyNumberFormat="1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</cellXfs>
  <cellStyles count="182">
    <cellStyle name="Gevolgde hyperlink" xfId="3" builtinId="9" hidden="1"/>
    <cellStyle name="Gevolgde hyperlink" xfId="5" builtinId="9" hidden="1"/>
    <cellStyle name="Gevolgde hyperlink" xfId="7" builtinId="9" hidden="1"/>
    <cellStyle name="Gevolgde hyperlink" xfId="9" builtinId="9" hidden="1"/>
    <cellStyle name="Gevolgde hyperlink" xfId="11" builtinId="9" hidden="1"/>
    <cellStyle name="Gevolgde hyperlink" xfId="13" builtinId="9" hidden="1"/>
    <cellStyle name="Gevolgde hyperlink" xfId="15" builtinId="9" hidden="1"/>
    <cellStyle name="Gevolgde hyperlink" xfId="17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Gevolgde hyperlink" xfId="25" builtinId="9" hidden="1"/>
    <cellStyle name="Gevolgde hyperlink" xfId="27" builtinId="9" hidden="1"/>
    <cellStyle name="Gevolgde hyperlink" xfId="29" builtinId="9" hidden="1"/>
    <cellStyle name="Gevolgde hyperlink" xfId="31" builtinId="9" hidden="1"/>
    <cellStyle name="Gevolgde hyperlink" xfId="33" builtinId="9" hidden="1"/>
    <cellStyle name="Gevolgde hyperlink" xfId="35" builtinId="9" hidden="1"/>
    <cellStyle name="Gevolgde hyperlink" xfId="37" builtinId="9" hidden="1"/>
    <cellStyle name="Gevolgde hyperlink" xfId="39" builtinId="9" hidden="1"/>
    <cellStyle name="Gevolgde hyperlink" xfId="41" builtinId="9" hidden="1"/>
    <cellStyle name="Gevolgde hyperlink" xfId="43" builtinId="9" hidden="1"/>
    <cellStyle name="Gevolgde hyperlink" xfId="45" builtinId="9" hidden="1"/>
    <cellStyle name="Gevolgde hyperlink" xfId="47" builtinId="9" hidden="1"/>
    <cellStyle name="Gevolgde hyperlink" xfId="49" builtinId="9" hidden="1"/>
    <cellStyle name="Gevolgde hyperlink" xfId="51" builtinId="9" hidden="1"/>
    <cellStyle name="Gevolgde hyperlink" xfId="53" builtinId="9" hidden="1"/>
    <cellStyle name="Gevolgde hyperlink" xfId="55" builtinId="9" hidden="1"/>
    <cellStyle name="Gevolgde hyperlink" xfId="57" builtinId="9" hidden="1"/>
    <cellStyle name="Gevolgde hyperlink" xfId="59" builtinId="9" hidden="1"/>
    <cellStyle name="Gevolgde hyperlink" xfId="61" builtinId="9" hidden="1"/>
    <cellStyle name="Gevolgde hyperlink" xfId="63" builtinId="9" hidden="1"/>
    <cellStyle name="Gevolgde hyperlink" xfId="65" builtinId="9" hidden="1"/>
    <cellStyle name="Gevolgde hyperlink" xfId="67" builtinId="9" hidden="1"/>
    <cellStyle name="Gevolgde hyperlink" xfId="69" builtinId="9" hidden="1"/>
    <cellStyle name="Gevolgde hyperlink" xfId="71" builtinId="9" hidden="1"/>
    <cellStyle name="Gevolgde hyperlink" xfId="73" builtinId="9" hidden="1"/>
    <cellStyle name="Gevolgde hyperlink" xfId="75" builtinId="9" hidden="1"/>
    <cellStyle name="Gevolgde hyperlink" xfId="77" builtinId="9" hidden="1"/>
    <cellStyle name="Gevolgde hyperlink" xfId="79" builtinId="9" hidden="1"/>
    <cellStyle name="Gevolgde hyperlink" xfId="81" builtinId="9" hidden="1"/>
    <cellStyle name="Gevolgde hyperlink" xfId="83" builtinId="9" hidden="1"/>
    <cellStyle name="Gevolgde hyperlink" xfId="85" builtinId="9" hidden="1"/>
    <cellStyle name="Gevolgde hyperlink" xfId="87" builtinId="9" hidden="1"/>
    <cellStyle name="Gevolgde hyperlink" xfId="89" builtinId="9" hidden="1"/>
    <cellStyle name="Gevolgde hyperlink" xfId="91" builtinId="9" hidden="1"/>
    <cellStyle name="Gevolgde hyperlink" xfId="93" builtinId="9" hidden="1"/>
    <cellStyle name="Gevolgde hyperlink" xfId="95" builtinId="9" hidden="1"/>
    <cellStyle name="Gevolgde hyperlink" xfId="97" builtinId="9" hidden="1"/>
    <cellStyle name="Gevolgde hyperlink" xfId="99" builtinId="9" hidden="1"/>
    <cellStyle name="Gevolgde hyperlink" xfId="101" builtinId="9" hidden="1"/>
    <cellStyle name="Gevolgde hyperlink" xfId="103" builtinId="9" hidden="1"/>
    <cellStyle name="Gevolgde hyperlink" xfId="105" builtinId="9" hidden="1"/>
    <cellStyle name="Gevolgde hyperlink" xfId="107" builtinId="9" hidden="1"/>
    <cellStyle name="Gevolgde hyperlink" xfId="109" builtinId="9" hidden="1"/>
    <cellStyle name="Gevolgde hyperlink" xfId="111" builtinId="9" hidden="1"/>
    <cellStyle name="Gevolgde hyperlink" xfId="113" builtinId="9" hidden="1"/>
    <cellStyle name="Gevolgde hyperlink" xfId="115" builtinId="9" hidden="1"/>
    <cellStyle name="Gevolgde hyperlink" xfId="117" builtinId="9" hidden="1"/>
    <cellStyle name="Gevolgde hyperlink" xfId="119" builtinId="9" hidden="1"/>
    <cellStyle name="Gevolgde hyperlink" xfId="121" builtinId="9" hidden="1"/>
    <cellStyle name="Gevolgde hyperlink" xfId="123" builtinId="9" hidden="1"/>
    <cellStyle name="Gevolgde hyperlink" xfId="125" builtinId="9" hidden="1"/>
    <cellStyle name="Gevolgde hyperlink" xfId="127" builtinId="9" hidden="1"/>
    <cellStyle name="Gevolgde hyperlink" xfId="129" builtinId="9" hidden="1"/>
    <cellStyle name="Gevolgde hyperlink" xfId="131" builtinId="9" hidden="1"/>
    <cellStyle name="Gevolgde hyperlink" xfId="133" builtinId="9" hidden="1"/>
    <cellStyle name="Gevolgde hyperlink" xfId="135" builtinId="9" hidden="1"/>
    <cellStyle name="Gevolgde hyperlink" xfId="137" builtinId="9" hidden="1"/>
    <cellStyle name="Gevolgde hyperlink" xfId="139" builtinId="9" hidden="1"/>
    <cellStyle name="Gevolgde hyperlink" xfId="141" builtinId="9" hidden="1"/>
    <cellStyle name="Gevolgde hyperlink" xfId="143" builtinId="9" hidden="1"/>
    <cellStyle name="Gevolgde hyperlink" xfId="145" builtinId="9" hidden="1"/>
    <cellStyle name="Gevolgde hyperlink" xfId="147" builtinId="9" hidden="1"/>
    <cellStyle name="Gevolgde hyperlink" xfId="149" builtinId="9" hidden="1"/>
    <cellStyle name="Gevolgde hyperlink" xfId="151" builtinId="9" hidden="1"/>
    <cellStyle name="Gevolgde hyperlink" xfId="153" builtinId="9" hidden="1"/>
    <cellStyle name="Gevolgde hyperlink" xfId="155" builtinId="9" hidden="1"/>
    <cellStyle name="Gevolgde hyperlink" xfId="157" builtinId="9" hidden="1"/>
    <cellStyle name="Gevolgde hyperlink" xfId="159" builtinId="9" hidden="1"/>
    <cellStyle name="Gevolgde hyperlink" xfId="161" builtinId="9" hidden="1"/>
    <cellStyle name="Gevolgde hyperlink" xfId="163" builtinId="9" hidden="1"/>
    <cellStyle name="Gevolgde hyperlink" xfId="165" builtinId="9" hidden="1"/>
    <cellStyle name="Gevolgde hyperlink" xfId="167" builtinId="9" hidden="1"/>
    <cellStyle name="Gevolgde hyperlink" xfId="169" builtinId="9" hidden="1"/>
    <cellStyle name="Gevolgde hyperlink" xfId="171" builtinId="9" hidden="1"/>
    <cellStyle name="Gevolgde hyperlink" xfId="173" builtinId="9" hidden="1"/>
    <cellStyle name="Gevolgde hyperlink" xfId="175" builtinId="9" hidden="1"/>
    <cellStyle name="Gevolgde hyperlink" xfId="177" builtinId="9" hidden="1"/>
    <cellStyle name="Gevolgde hyperlink" xfId="179" builtinId="9" hidden="1"/>
    <cellStyle name="Gevolgde hyperlink" xfId="18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Procent" xfId="1" builtinId="5"/>
    <cellStyle name="Standa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1"/>
  <sheetViews>
    <sheetView tabSelected="1" workbookViewId="0">
      <selection activeCell="G13" sqref="G13"/>
    </sheetView>
  </sheetViews>
  <sheetFormatPr defaultRowHeight="15.75" x14ac:dyDescent="0.25"/>
  <sheetData>
    <row r="3" spans="2:2" ht="18" x14ac:dyDescent="0.25">
      <c r="B3" s="90" t="s">
        <v>63</v>
      </c>
    </row>
    <row r="4" spans="2:2" x14ac:dyDescent="0.25">
      <c r="B4" s="91"/>
    </row>
    <row r="5" spans="2:2" ht="16.5" x14ac:dyDescent="0.25">
      <c r="B5" s="92" t="s">
        <v>64</v>
      </c>
    </row>
    <row r="6" spans="2:2" ht="16.5" x14ac:dyDescent="0.25">
      <c r="B6" s="93" t="s">
        <v>65</v>
      </c>
    </row>
    <row r="7" spans="2:2" ht="16.5" x14ac:dyDescent="0.25">
      <c r="B7" s="93" t="s">
        <v>66</v>
      </c>
    </row>
    <row r="8" spans="2:2" x14ac:dyDescent="0.25">
      <c r="B8" s="91" t="s">
        <v>67</v>
      </c>
    </row>
    <row r="11" spans="2:2" x14ac:dyDescent="0.25">
      <c r="B11" s="92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7"/>
  <sheetViews>
    <sheetView zoomScaleNormal="100" zoomScalePageLayoutView="150" workbookViewId="0">
      <selection activeCell="B12" sqref="B12"/>
    </sheetView>
  </sheetViews>
  <sheetFormatPr defaultColWidth="11" defaultRowHeight="12.75" x14ac:dyDescent="0.2"/>
  <cols>
    <col min="1" max="1" width="9" style="3"/>
    <col min="2" max="2" width="11" style="5"/>
    <col min="3" max="3" width="10.25" style="5" bestFit="1" customWidth="1"/>
    <col min="4" max="4" width="12.125" style="5" bestFit="1" customWidth="1"/>
    <col min="5" max="5" width="11" style="5"/>
    <col min="6" max="6" width="10.25" style="5" bestFit="1" customWidth="1"/>
    <col min="7" max="7" width="12.125" style="3" bestFit="1" customWidth="1"/>
    <col min="8" max="9" width="11" style="5"/>
    <col min="10" max="10" width="12.125" style="3" bestFit="1" customWidth="1"/>
    <col min="11" max="12" width="11" style="5"/>
    <col min="13" max="13" width="12.125" style="3" bestFit="1" customWidth="1"/>
    <col min="14" max="14" width="7.5" style="3" bestFit="1" customWidth="1"/>
    <col min="15" max="15" width="10.25" style="3" bestFit="1" customWidth="1"/>
    <col min="16" max="16" width="12" style="3" bestFit="1" customWidth="1"/>
    <col min="17" max="17" width="9" style="3"/>
    <col min="18" max="18" width="10.25" style="3" bestFit="1" customWidth="1"/>
    <col min="19" max="19" width="12" style="3" bestFit="1" customWidth="1"/>
    <col min="20" max="20" width="9" style="3"/>
    <col min="21" max="21" width="10.75" style="3" bestFit="1" customWidth="1"/>
    <col min="22" max="22" width="12" style="3" bestFit="1" customWidth="1"/>
    <col min="23" max="23" width="9" style="3"/>
    <col min="24" max="24" width="10.75" style="3" bestFit="1" customWidth="1"/>
    <col min="25" max="25" width="12" style="3" bestFit="1" customWidth="1"/>
    <col min="26" max="27" width="9" style="3"/>
    <col min="28" max="28" width="12" style="3" bestFit="1" customWidth="1"/>
    <col min="29" max="30" width="9" style="3"/>
    <col min="31" max="31" width="12" style="3" bestFit="1" customWidth="1"/>
    <col min="32" max="32" width="9" style="3"/>
    <col min="33" max="33" width="10.75" style="3" bestFit="1" customWidth="1"/>
    <col min="34" max="34" width="12" style="3" bestFit="1" customWidth="1"/>
    <col min="35" max="35" width="9" style="3"/>
    <col min="36" max="36" width="11.125" style="3" bestFit="1" customWidth="1"/>
    <col min="37" max="37" width="12" style="3" bestFit="1" customWidth="1"/>
    <col min="38" max="38" width="11" style="4"/>
    <col min="39" max="39" width="11" style="3"/>
    <col min="40" max="40" width="12" style="3" bestFit="1" customWidth="1"/>
    <col min="41" max="41" width="11" style="4"/>
    <col min="42" max="42" width="11" style="3"/>
    <col min="43" max="43" width="12" style="3" bestFit="1" customWidth="1"/>
    <col min="44" max="44" width="11" style="4"/>
    <col min="45" max="45" width="11" style="3"/>
    <col min="46" max="46" width="12" style="3" bestFit="1" customWidth="1"/>
    <col min="47" max="47" width="11" style="4"/>
    <col min="48" max="48" width="11" style="3"/>
    <col min="49" max="49" width="12" style="3" bestFit="1" customWidth="1"/>
    <col min="50" max="16384" width="11" style="3"/>
  </cols>
  <sheetData>
    <row r="1" spans="1:49" x14ac:dyDescent="0.2">
      <c r="B1" s="86" t="s">
        <v>62</v>
      </c>
    </row>
    <row r="2" spans="1:49" x14ac:dyDescent="0.2">
      <c r="B2" s="49"/>
      <c r="C2" s="22" t="s">
        <v>23</v>
      </c>
      <c r="D2" s="46"/>
      <c r="E2" s="40"/>
      <c r="F2" s="22" t="s">
        <v>23</v>
      </c>
      <c r="G2" s="47"/>
      <c r="H2" s="40"/>
      <c r="I2" s="22" t="s">
        <v>23</v>
      </c>
      <c r="J2" s="47"/>
      <c r="K2" s="40"/>
      <c r="L2" s="22" t="s">
        <v>23</v>
      </c>
      <c r="M2" s="47"/>
      <c r="N2" s="12"/>
      <c r="O2" s="13" t="s">
        <v>35</v>
      </c>
      <c r="P2" s="14"/>
      <c r="Q2" s="21"/>
      <c r="R2" s="13" t="s">
        <v>35</v>
      </c>
      <c r="S2" s="14"/>
      <c r="T2" s="12"/>
      <c r="U2" s="13" t="s">
        <v>35</v>
      </c>
      <c r="V2" s="13"/>
      <c r="W2" s="12"/>
      <c r="X2" s="13" t="s">
        <v>35</v>
      </c>
      <c r="Y2" s="14"/>
      <c r="Z2" s="12"/>
      <c r="AA2" s="25" t="s">
        <v>24</v>
      </c>
      <c r="AB2" s="26"/>
      <c r="AC2" s="22"/>
      <c r="AD2" s="25" t="s">
        <v>24</v>
      </c>
      <c r="AE2" s="26"/>
      <c r="AF2" s="22"/>
      <c r="AG2" s="25" t="s">
        <v>24</v>
      </c>
      <c r="AH2" s="26"/>
      <c r="AI2" s="22"/>
      <c r="AJ2" s="25" t="s">
        <v>24</v>
      </c>
      <c r="AK2" s="26"/>
      <c r="AL2" s="22"/>
      <c r="AM2" s="13" t="s">
        <v>25</v>
      </c>
      <c r="AN2" s="26"/>
      <c r="AO2" s="22"/>
      <c r="AP2" s="13" t="s">
        <v>25</v>
      </c>
      <c r="AQ2" s="26"/>
      <c r="AR2" s="22"/>
      <c r="AS2" s="13" t="s">
        <v>25</v>
      </c>
      <c r="AT2" s="26"/>
      <c r="AU2" s="22"/>
      <c r="AV2" s="13" t="s">
        <v>25</v>
      </c>
      <c r="AW2" s="26"/>
    </row>
    <row r="3" spans="1:49" x14ac:dyDescent="0.2">
      <c r="B3" s="2" t="s">
        <v>32</v>
      </c>
      <c r="C3" s="8" t="s">
        <v>26</v>
      </c>
      <c r="D3" s="6"/>
      <c r="E3" s="2" t="s">
        <v>32</v>
      </c>
      <c r="F3" s="8" t="s">
        <v>27</v>
      </c>
      <c r="G3" s="6"/>
      <c r="H3" s="2" t="s">
        <v>32</v>
      </c>
      <c r="I3" s="8" t="s">
        <v>28</v>
      </c>
      <c r="J3" s="8"/>
      <c r="K3" s="2" t="s">
        <v>32</v>
      </c>
      <c r="L3" s="8" t="s">
        <v>29</v>
      </c>
      <c r="M3" s="6"/>
      <c r="N3" s="2" t="s">
        <v>32</v>
      </c>
      <c r="O3" s="8" t="s">
        <v>26</v>
      </c>
      <c r="P3" s="6"/>
      <c r="Q3" s="2" t="s">
        <v>32</v>
      </c>
      <c r="R3" s="8" t="s">
        <v>27</v>
      </c>
      <c r="S3" s="6"/>
      <c r="T3" s="2" t="s">
        <v>32</v>
      </c>
      <c r="U3" s="8" t="s">
        <v>28</v>
      </c>
      <c r="V3" s="8"/>
      <c r="W3" s="2" t="s">
        <v>32</v>
      </c>
      <c r="X3" s="8" t="s">
        <v>29</v>
      </c>
      <c r="Y3" s="6"/>
      <c r="Z3" s="2" t="s">
        <v>32</v>
      </c>
      <c r="AA3" s="8" t="s">
        <v>26</v>
      </c>
      <c r="AB3" s="8"/>
      <c r="AC3" s="2" t="s">
        <v>32</v>
      </c>
      <c r="AD3" s="8" t="s">
        <v>27</v>
      </c>
      <c r="AE3" s="8"/>
      <c r="AF3" s="2" t="s">
        <v>32</v>
      </c>
      <c r="AG3" s="8" t="s">
        <v>28</v>
      </c>
      <c r="AH3" s="8"/>
      <c r="AI3" s="2" t="s">
        <v>32</v>
      </c>
      <c r="AJ3" s="8" t="s">
        <v>29</v>
      </c>
      <c r="AK3" s="6"/>
      <c r="AL3" s="2" t="s">
        <v>32</v>
      </c>
      <c r="AM3" s="8" t="s">
        <v>1</v>
      </c>
      <c r="AN3" s="6"/>
      <c r="AO3" s="2" t="s">
        <v>32</v>
      </c>
      <c r="AP3" s="8" t="s">
        <v>1</v>
      </c>
      <c r="AQ3" s="6"/>
      <c r="AR3" s="2" t="s">
        <v>32</v>
      </c>
      <c r="AS3" s="8" t="s">
        <v>22</v>
      </c>
      <c r="AT3" s="6"/>
      <c r="AU3" s="2" t="s">
        <v>32</v>
      </c>
      <c r="AV3" s="8" t="s">
        <v>22</v>
      </c>
      <c r="AW3" s="6"/>
    </row>
    <row r="4" spans="1:49" x14ac:dyDescent="0.2">
      <c r="B4" s="2" t="s">
        <v>33</v>
      </c>
      <c r="C4" s="8" t="s">
        <v>50</v>
      </c>
      <c r="D4" s="1" t="s">
        <v>30</v>
      </c>
      <c r="E4" s="7" t="s">
        <v>33</v>
      </c>
      <c r="F4" s="8" t="s">
        <v>51</v>
      </c>
      <c r="G4" s="6" t="s">
        <v>30</v>
      </c>
      <c r="H4" s="7" t="s">
        <v>33</v>
      </c>
      <c r="I4" s="8" t="s">
        <v>48</v>
      </c>
      <c r="J4" s="6" t="s">
        <v>30</v>
      </c>
      <c r="K4" s="7" t="s">
        <v>33</v>
      </c>
      <c r="L4" s="8" t="s">
        <v>52</v>
      </c>
      <c r="M4" s="6" t="s">
        <v>30</v>
      </c>
      <c r="N4" s="2" t="s">
        <v>33</v>
      </c>
      <c r="O4" s="8" t="s">
        <v>36</v>
      </c>
      <c r="P4" s="6" t="s">
        <v>30</v>
      </c>
      <c r="Q4" s="2" t="s">
        <v>33</v>
      </c>
      <c r="R4" s="8" t="s">
        <v>37</v>
      </c>
      <c r="S4" s="6" t="s">
        <v>30</v>
      </c>
      <c r="T4" s="2" t="s">
        <v>33</v>
      </c>
      <c r="U4" s="8" t="s">
        <v>38</v>
      </c>
      <c r="V4" s="6" t="s">
        <v>30</v>
      </c>
      <c r="W4" s="2" t="s">
        <v>33</v>
      </c>
      <c r="X4" s="8" t="s">
        <v>39</v>
      </c>
      <c r="Y4" s="6" t="s">
        <v>30</v>
      </c>
      <c r="Z4" s="2" t="s">
        <v>33</v>
      </c>
      <c r="AA4" s="8" t="s">
        <v>40</v>
      </c>
      <c r="AB4" s="6" t="s">
        <v>30</v>
      </c>
      <c r="AC4" s="2" t="s">
        <v>33</v>
      </c>
      <c r="AD4" s="8" t="s">
        <v>41</v>
      </c>
      <c r="AE4" s="6" t="s">
        <v>30</v>
      </c>
      <c r="AF4" s="2" t="s">
        <v>33</v>
      </c>
      <c r="AG4" s="8" t="s">
        <v>42</v>
      </c>
      <c r="AH4" s="6" t="s">
        <v>30</v>
      </c>
      <c r="AI4" s="2" t="s">
        <v>33</v>
      </c>
      <c r="AJ4" s="8" t="s">
        <v>43</v>
      </c>
      <c r="AK4" s="6" t="s">
        <v>30</v>
      </c>
      <c r="AL4" s="2" t="s">
        <v>33</v>
      </c>
      <c r="AM4" s="8" t="s">
        <v>44</v>
      </c>
      <c r="AN4" s="6" t="s">
        <v>30</v>
      </c>
      <c r="AO4" s="2" t="s">
        <v>33</v>
      </c>
      <c r="AP4" s="8" t="s">
        <v>45</v>
      </c>
      <c r="AQ4" s="6" t="s">
        <v>30</v>
      </c>
      <c r="AR4" s="2" t="s">
        <v>33</v>
      </c>
      <c r="AS4" s="8" t="s">
        <v>46</v>
      </c>
      <c r="AT4" s="6" t="s">
        <v>30</v>
      </c>
      <c r="AU4" s="2" t="s">
        <v>33</v>
      </c>
      <c r="AV4" s="8" t="s">
        <v>47</v>
      </c>
      <c r="AW4" s="6" t="s">
        <v>30</v>
      </c>
    </row>
    <row r="5" spans="1:49" x14ac:dyDescent="0.2">
      <c r="B5" s="2" t="s">
        <v>34</v>
      </c>
      <c r="C5" s="8" t="s">
        <v>0</v>
      </c>
      <c r="D5" s="1" t="s">
        <v>31</v>
      </c>
      <c r="E5" s="7" t="s">
        <v>34</v>
      </c>
      <c r="F5" s="8" t="s">
        <v>0</v>
      </c>
      <c r="G5" s="6" t="s">
        <v>31</v>
      </c>
      <c r="H5" s="7" t="s">
        <v>34</v>
      </c>
      <c r="I5" s="8" t="s">
        <v>0</v>
      </c>
      <c r="J5" s="6" t="s">
        <v>31</v>
      </c>
      <c r="K5" s="7" t="s">
        <v>34</v>
      </c>
      <c r="L5" s="8" t="s">
        <v>0</v>
      </c>
      <c r="M5" s="6" t="s">
        <v>31</v>
      </c>
      <c r="N5" s="37" t="s">
        <v>34</v>
      </c>
      <c r="O5" s="23" t="s">
        <v>0</v>
      </c>
      <c r="P5" s="38" t="s">
        <v>31</v>
      </c>
      <c r="Q5" s="37" t="s">
        <v>34</v>
      </c>
      <c r="R5" s="23" t="s">
        <v>0</v>
      </c>
      <c r="S5" s="38" t="s">
        <v>31</v>
      </c>
      <c r="T5" s="37" t="s">
        <v>34</v>
      </c>
      <c r="U5" s="23" t="s">
        <v>0</v>
      </c>
      <c r="V5" s="38" t="s">
        <v>31</v>
      </c>
      <c r="W5" s="37" t="s">
        <v>34</v>
      </c>
      <c r="X5" s="23" t="s">
        <v>0</v>
      </c>
      <c r="Y5" s="38" t="s">
        <v>31</v>
      </c>
      <c r="Z5" s="37" t="s">
        <v>34</v>
      </c>
      <c r="AA5" s="23" t="s">
        <v>0</v>
      </c>
      <c r="AB5" s="38" t="s">
        <v>31</v>
      </c>
      <c r="AC5" s="37" t="s">
        <v>34</v>
      </c>
      <c r="AD5" s="23" t="s">
        <v>0</v>
      </c>
      <c r="AE5" s="38" t="s">
        <v>31</v>
      </c>
      <c r="AF5" s="37" t="s">
        <v>34</v>
      </c>
      <c r="AG5" s="23" t="s">
        <v>0</v>
      </c>
      <c r="AH5" s="38" t="s">
        <v>31</v>
      </c>
      <c r="AI5" s="37" t="s">
        <v>34</v>
      </c>
      <c r="AJ5" s="23" t="s">
        <v>0</v>
      </c>
      <c r="AK5" s="38" t="s">
        <v>31</v>
      </c>
      <c r="AL5" s="37" t="s">
        <v>34</v>
      </c>
      <c r="AM5" s="23" t="s">
        <v>0</v>
      </c>
      <c r="AN5" s="38" t="s">
        <v>31</v>
      </c>
      <c r="AO5" s="37" t="s">
        <v>34</v>
      </c>
      <c r="AP5" s="23" t="s">
        <v>0</v>
      </c>
      <c r="AQ5" s="38" t="s">
        <v>31</v>
      </c>
      <c r="AR5" s="37" t="s">
        <v>34</v>
      </c>
      <c r="AS5" s="23" t="s">
        <v>0</v>
      </c>
      <c r="AT5" s="38" t="s">
        <v>31</v>
      </c>
      <c r="AU5" s="37" t="s">
        <v>34</v>
      </c>
      <c r="AV5" s="23" t="s">
        <v>0</v>
      </c>
      <c r="AW5" s="38" t="s">
        <v>31</v>
      </c>
    </row>
    <row r="6" spans="1:49" x14ac:dyDescent="0.2">
      <c r="A6" s="50" t="s">
        <v>8</v>
      </c>
      <c r="B6" s="39">
        <v>9.0500000000000007</v>
      </c>
      <c r="C6" s="40">
        <v>2178550</v>
      </c>
      <c r="D6" s="54">
        <f t="shared" ref="D6:D25" si="0">+C6/$C$17</f>
        <v>1.8079883282238882</v>
      </c>
      <c r="E6" s="39">
        <v>8.8420000000000005</v>
      </c>
      <c r="F6" s="40">
        <v>2447088</v>
      </c>
      <c r="G6" s="54">
        <f t="shared" ref="G6:G25" si="1">+F6/$F$17</f>
        <v>1.8979473123333441</v>
      </c>
      <c r="H6" s="39">
        <v>9.0749999999999993</v>
      </c>
      <c r="I6" s="40">
        <v>747320</v>
      </c>
      <c r="J6" s="41">
        <f t="shared" ref="J6:J25" si="2">+I6/$I$17</f>
        <v>0.60497143199454706</v>
      </c>
      <c r="K6" s="42">
        <v>8.8919999999999995</v>
      </c>
      <c r="L6" s="40">
        <v>723475</v>
      </c>
      <c r="M6" s="41">
        <f t="shared" ref="M6:M25" si="3">+L6/$L$17</f>
        <v>0.61979346928425305</v>
      </c>
      <c r="N6" s="9">
        <v>8.7829999999999995</v>
      </c>
      <c r="O6" s="10">
        <v>1217954</v>
      </c>
      <c r="P6" s="16">
        <f t="shared" ref="P6:P25" si="4">+O6/$O$17</f>
        <v>1.2041091529592742</v>
      </c>
      <c r="Q6" s="15">
        <v>8.9749999999999996</v>
      </c>
      <c r="R6" s="10">
        <v>1157888</v>
      </c>
      <c r="S6" s="16">
        <f t="shared" ref="S6:S25" si="5">+R6/$R$17</f>
        <v>1.2527540534516821</v>
      </c>
      <c r="T6" s="15">
        <v>8.8000000000000007</v>
      </c>
      <c r="U6" s="10">
        <v>499842</v>
      </c>
      <c r="V6" s="16">
        <f t="shared" ref="V6:V25" si="6">+U6/$U$17</f>
        <v>0.53639806449328165</v>
      </c>
      <c r="W6" s="9">
        <v>9.0079999999999991</v>
      </c>
      <c r="X6" s="10">
        <v>457399</v>
      </c>
      <c r="Y6" s="16">
        <f t="shared" ref="Y6:Y25" si="7">+X6/$X$17</f>
        <v>0.50125038903427444</v>
      </c>
      <c r="Z6" s="15">
        <v>8.9749999999999996</v>
      </c>
      <c r="AA6" s="10">
        <v>1309701</v>
      </c>
      <c r="AB6" s="16">
        <f t="shared" ref="AB6:AB25" si="8">+AA6/$AA$17</f>
        <v>1.2581749608291632</v>
      </c>
      <c r="AC6" s="9">
        <v>9.1080000000000005</v>
      </c>
      <c r="AD6" s="10">
        <v>1287781</v>
      </c>
      <c r="AE6" s="16">
        <f t="shared" ref="AE6:AE25" si="9">+AD6/$AD$17</f>
        <v>1.32819395754626</v>
      </c>
      <c r="AF6" s="9">
        <v>9.0079999999999991</v>
      </c>
      <c r="AG6" s="10">
        <v>498314</v>
      </c>
      <c r="AH6" s="16">
        <f t="shared" ref="AH6:AH25" si="10">+AG6/$AG$17</f>
        <v>0.51175787949431573</v>
      </c>
      <c r="AI6" s="9">
        <v>9.1170000000000009</v>
      </c>
      <c r="AJ6" s="10">
        <v>473094</v>
      </c>
      <c r="AK6" s="16">
        <f t="shared" ref="AK6:AK25" si="11">+AJ6/$AJ$17</f>
        <v>0.49311033470640231</v>
      </c>
      <c r="AL6" s="39">
        <v>9.2420000000000009</v>
      </c>
      <c r="AM6" s="40">
        <v>1483967</v>
      </c>
      <c r="AN6" s="41">
        <f t="shared" ref="AN6:AN25" si="12">+AM6/$AM$17</f>
        <v>1.2603912395764856</v>
      </c>
      <c r="AO6" s="42">
        <v>9.2669999999999995</v>
      </c>
      <c r="AP6" s="40">
        <v>1515395</v>
      </c>
      <c r="AQ6" s="41">
        <f t="shared" ref="AQ6:AQ25" si="13">+AP6/$AP$17</f>
        <v>1.2860902523644313</v>
      </c>
      <c r="AR6" s="42">
        <v>8.9580000000000002</v>
      </c>
      <c r="AS6" s="40">
        <v>725528</v>
      </c>
      <c r="AT6" s="41">
        <f t="shared" ref="AT6:AT25" si="14">+AS6/$AS$17</f>
        <v>0.65868168881101419</v>
      </c>
      <c r="AU6" s="42">
        <v>9.1669999999999998</v>
      </c>
      <c r="AV6" s="40">
        <v>587151</v>
      </c>
      <c r="AW6" s="41">
        <f t="shared" ref="AW6:AW25" si="15">+AV6/$AV$17</f>
        <v>0.52468701130423123</v>
      </c>
    </row>
    <row r="7" spans="1:49" x14ac:dyDescent="0.2">
      <c r="A7" s="36" t="s">
        <v>9</v>
      </c>
      <c r="B7" s="15">
        <v>11.117000000000001</v>
      </c>
      <c r="C7" s="10">
        <v>1598899</v>
      </c>
      <c r="D7" s="11">
        <f t="shared" si="0"/>
        <v>1.3269333868898334</v>
      </c>
      <c r="E7" s="15">
        <v>11.217000000000001</v>
      </c>
      <c r="F7" s="10">
        <v>1432020</v>
      </c>
      <c r="G7" s="11">
        <f t="shared" si="1"/>
        <v>1.1106664370907771</v>
      </c>
      <c r="H7" s="15">
        <v>11.007999999999999</v>
      </c>
      <c r="I7" s="10">
        <v>1484242</v>
      </c>
      <c r="J7" s="16">
        <f t="shared" si="2"/>
        <v>1.2015254618723579</v>
      </c>
      <c r="K7" s="9">
        <v>11.183</v>
      </c>
      <c r="L7" s="10">
        <v>1708555</v>
      </c>
      <c r="M7" s="16">
        <f t="shared" si="3"/>
        <v>1.4637012072469082</v>
      </c>
      <c r="N7" s="9">
        <v>11</v>
      </c>
      <c r="O7" s="10">
        <v>1568877</v>
      </c>
      <c r="P7" s="16">
        <f t="shared" si="4"/>
        <v>1.5510431063630379</v>
      </c>
      <c r="Q7" s="15">
        <v>11.192</v>
      </c>
      <c r="R7" s="10">
        <v>1540231</v>
      </c>
      <c r="S7" s="16">
        <f t="shared" si="5"/>
        <v>1.6664225110735562</v>
      </c>
      <c r="T7" s="15">
        <v>10.907999999999999</v>
      </c>
      <c r="U7" s="10">
        <v>1626054</v>
      </c>
      <c r="V7" s="16">
        <f t="shared" si="6"/>
        <v>1.74497584909143</v>
      </c>
      <c r="W7" s="9">
        <v>11.217000000000001</v>
      </c>
      <c r="X7" s="10">
        <v>1641909</v>
      </c>
      <c r="Y7" s="16">
        <f t="shared" si="7"/>
        <v>1.7993207790329155</v>
      </c>
      <c r="Z7" s="15">
        <v>11.132999999999999</v>
      </c>
      <c r="AA7" s="10">
        <v>1752924</v>
      </c>
      <c r="AB7" s="16">
        <f t="shared" si="8"/>
        <v>1.6839607551925975</v>
      </c>
      <c r="AC7" s="9">
        <v>11.175000000000001</v>
      </c>
      <c r="AD7" s="10">
        <v>1309752</v>
      </c>
      <c r="AE7" s="16">
        <f t="shared" si="9"/>
        <v>1.3508544482983746</v>
      </c>
      <c r="AF7" s="9">
        <v>11.141999999999999</v>
      </c>
      <c r="AG7" s="10">
        <v>1670240</v>
      </c>
      <c r="AH7" s="16">
        <f t="shared" si="10"/>
        <v>1.7153009561171988</v>
      </c>
      <c r="AI7" s="9">
        <v>11.266999999999999</v>
      </c>
      <c r="AJ7" s="10">
        <v>1812501</v>
      </c>
      <c r="AK7" s="16">
        <f t="shared" si="11"/>
        <v>1.8891868735720361</v>
      </c>
      <c r="AL7" s="15">
        <v>11.75</v>
      </c>
      <c r="AM7" s="10">
        <v>1454995</v>
      </c>
      <c r="AN7" s="16">
        <f t="shared" si="12"/>
        <v>1.2357841863246208</v>
      </c>
      <c r="AO7" s="9">
        <v>11.833</v>
      </c>
      <c r="AP7" s="10">
        <v>1421558</v>
      </c>
      <c r="AQ7" s="16">
        <f t="shared" si="13"/>
        <v>1.2064523685050277</v>
      </c>
      <c r="AR7" s="9">
        <v>11.067</v>
      </c>
      <c r="AS7" s="10">
        <v>1651179</v>
      </c>
      <c r="AT7" s="16">
        <f t="shared" si="14"/>
        <v>1.499048103242441</v>
      </c>
      <c r="AU7" s="9">
        <v>11.65</v>
      </c>
      <c r="AV7" s="10">
        <v>1311999</v>
      </c>
      <c r="AW7" s="16">
        <f t="shared" si="15"/>
        <v>1.1724221437826727</v>
      </c>
    </row>
    <row r="8" spans="1:49" x14ac:dyDescent="0.2">
      <c r="A8" s="36" t="s">
        <v>10</v>
      </c>
      <c r="B8" s="15">
        <v>17.358000000000001</v>
      </c>
      <c r="C8" s="10">
        <v>933767</v>
      </c>
      <c r="D8" s="11">
        <f t="shared" si="0"/>
        <v>0.77493738370963972</v>
      </c>
      <c r="E8" s="15">
        <v>17.358000000000001</v>
      </c>
      <c r="F8" s="10">
        <v>1041348</v>
      </c>
      <c r="G8" s="11">
        <f t="shared" si="1"/>
        <v>0.80766349138392379</v>
      </c>
      <c r="H8" s="15">
        <v>17.332999999999998</v>
      </c>
      <c r="I8" s="10">
        <v>663096</v>
      </c>
      <c r="J8" s="16">
        <f t="shared" si="2"/>
        <v>0.53679031294473079</v>
      </c>
      <c r="K8" s="9">
        <v>17.358000000000001</v>
      </c>
      <c r="L8" s="10">
        <v>643223</v>
      </c>
      <c r="M8" s="16">
        <f t="shared" si="3"/>
        <v>0.55104241983955915</v>
      </c>
      <c r="N8" s="9">
        <v>17.324999999999999</v>
      </c>
      <c r="O8" s="10">
        <v>747545</v>
      </c>
      <c r="P8" s="16">
        <f t="shared" si="4"/>
        <v>0.73904743261973826</v>
      </c>
      <c r="Q8" s="15">
        <v>17.533000000000001</v>
      </c>
      <c r="R8" s="10">
        <v>724137</v>
      </c>
      <c r="S8" s="16">
        <f t="shared" si="5"/>
        <v>0.78346572553160643</v>
      </c>
      <c r="T8" s="15">
        <v>17.25</v>
      </c>
      <c r="U8" s="10">
        <v>899163</v>
      </c>
      <c r="V8" s="16">
        <f t="shared" si="6"/>
        <v>0.9649235015544364</v>
      </c>
      <c r="W8" s="9">
        <v>17.558</v>
      </c>
      <c r="X8" s="10">
        <v>881774</v>
      </c>
      <c r="Y8" s="16">
        <f t="shared" si="7"/>
        <v>0.96631072770230875</v>
      </c>
      <c r="Z8" s="15">
        <v>17.324999999999999</v>
      </c>
      <c r="AA8" s="10">
        <v>1001898</v>
      </c>
      <c r="AB8" s="16">
        <f t="shared" si="8"/>
        <v>0.96248149532207505</v>
      </c>
      <c r="AC8" s="9">
        <v>17.542000000000002</v>
      </c>
      <c r="AD8" s="10">
        <v>937928</v>
      </c>
      <c r="AE8" s="16">
        <f t="shared" si="9"/>
        <v>0.96736192117561026</v>
      </c>
      <c r="AF8" s="9">
        <v>17.391999999999999</v>
      </c>
      <c r="AG8" s="10">
        <v>925063</v>
      </c>
      <c r="AH8" s="16">
        <f t="shared" si="10"/>
        <v>0.95002002608525982</v>
      </c>
      <c r="AI8" s="9">
        <v>17.600000000000001</v>
      </c>
      <c r="AJ8" s="10">
        <v>734365</v>
      </c>
      <c r="AK8" s="16">
        <f t="shared" si="11"/>
        <v>0.76543556026216164</v>
      </c>
      <c r="AL8" s="15">
        <v>17.933</v>
      </c>
      <c r="AM8" s="10">
        <v>978896</v>
      </c>
      <c r="AN8" s="16">
        <f t="shared" si="12"/>
        <v>0.83141467624041732</v>
      </c>
      <c r="AO8" s="9">
        <v>17.957999999999998</v>
      </c>
      <c r="AP8" s="10">
        <v>1034726</v>
      </c>
      <c r="AQ8" s="16">
        <f t="shared" si="13"/>
        <v>0.87815455539185405</v>
      </c>
      <c r="AR8" s="9">
        <v>17.542000000000002</v>
      </c>
      <c r="AS8" s="10">
        <v>1241468</v>
      </c>
      <c r="AT8" s="16">
        <f t="shared" si="14"/>
        <v>1.127085707022792</v>
      </c>
      <c r="AU8" s="9">
        <v>17.824999999999999</v>
      </c>
      <c r="AV8" s="10">
        <v>1036629</v>
      </c>
      <c r="AW8" s="16">
        <f t="shared" si="15"/>
        <v>0.92634734819713149</v>
      </c>
    </row>
    <row r="9" spans="1:49" x14ac:dyDescent="0.2">
      <c r="A9" s="36" t="s">
        <v>11</v>
      </c>
      <c r="B9" s="15">
        <v>18.274999999999999</v>
      </c>
      <c r="C9" s="10">
        <v>761923</v>
      </c>
      <c r="D9" s="11">
        <f t="shared" si="0"/>
        <v>0.63232328429704598</v>
      </c>
      <c r="E9" s="15">
        <v>18.149999999999999</v>
      </c>
      <c r="F9" s="10">
        <v>856848</v>
      </c>
      <c r="G9" s="11">
        <f t="shared" si="1"/>
        <v>0.66456635751480997</v>
      </c>
      <c r="H9" s="15">
        <v>18.274999999999999</v>
      </c>
      <c r="I9" s="10">
        <v>656879</v>
      </c>
      <c r="J9" s="16">
        <f t="shared" si="2"/>
        <v>0.53175751923827286</v>
      </c>
      <c r="K9" s="9">
        <v>18.242000000000001</v>
      </c>
      <c r="L9" s="10">
        <v>599669</v>
      </c>
      <c r="M9" s="16">
        <f t="shared" si="3"/>
        <v>0.51373016335356259</v>
      </c>
      <c r="N9" s="9">
        <v>18.2</v>
      </c>
      <c r="O9" s="10">
        <v>478098</v>
      </c>
      <c r="P9" s="16">
        <f t="shared" si="4"/>
        <v>0.472663317179075</v>
      </c>
      <c r="Q9" s="15">
        <v>18.45</v>
      </c>
      <c r="R9" s="10">
        <v>452296</v>
      </c>
      <c r="S9" s="16">
        <f t="shared" si="5"/>
        <v>0.48935272440856281</v>
      </c>
      <c r="T9" s="15">
        <v>18.175000000000001</v>
      </c>
      <c r="U9" s="10">
        <v>508601</v>
      </c>
      <c r="V9" s="16">
        <f t="shared" si="6"/>
        <v>0.54579765605800945</v>
      </c>
      <c r="W9" s="9">
        <v>18.507999999999999</v>
      </c>
      <c r="X9" s="10">
        <v>491271</v>
      </c>
      <c r="Y9" s="16">
        <f t="shared" si="7"/>
        <v>0.53836973817445388</v>
      </c>
      <c r="Z9" s="15">
        <v>18.266999999999999</v>
      </c>
      <c r="AA9" s="10">
        <v>487931</v>
      </c>
      <c r="AB9" s="16">
        <f t="shared" si="8"/>
        <v>0.46873489965445125</v>
      </c>
      <c r="AC9" s="9">
        <v>18.492000000000001</v>
      </c>
      <c r="AD9" s="10">
        <v>477935</v>
      </c>
      <c r="AE9" s="16">
        <f t="shared" si="9"/>
        <v>0.49293348721550623</v>
      </c>
      <c r="AF9" s="9">
        <v>18.25</v>
      </c>
      <c r="AG9" s="10">
        <v>467957</v>
      </c>
      <c r="AH9" s="16">
        <f t="shared" si="10"/>
        <v>0.48058188614913783</v>
      </c>
      <c r="AI9" s="9">
        <v>18.475000000000001</v>
      </c>
      <c r="AJ9" s="10">
        <v>353174</v>
      </c>
      <c r="AK9" s="16">
        <f t="shared" si="11"/>
        <v>0.36811658856294716</v>
      </c>
      <c r="AL9" s="15">
        <v>18.850000000000001</v>
      </c>
      <c r="AM9" s="10">
        <v>489107</v>
      </c>
      <c r="AN9" s="16">
        <f t="shared" si="12"/>
        <v>0.41541771347714346</v>
      </c>
      <c r="AO9" s="9">
        <v>18.8</v>
      </c>
      <c r="AP9" s="10">
        <v>442410</v>
      </c>
      <c r="AQ9" s="16">
        <f t="shared" si="13"/>
        <v>0.37546592706756199</v>
      </c>
      <c r="AR9" s="9">
        <v>18.457999999999998</v>
      </c>
      <c r="AS9" s="10">
        <v>464455</v>
      </c>
      <c r="AT9" s="16">
        <f t="shared" si="14"/>
        <v>0.4216625737073133</v>
      </c>
      <c r="AU9" s="9">
        <v>18.725000000000001</v>
      </c>
      <c r="AV9" s="10">
        <v>434410</v>
      </c>
      <c r="AW9" s="16">
        <f t="shared" si="15"/>
        <v>0.38819534426522495</v>
      </c>
    </row>
    <row r="10" spans="1:49" x14ac:dyDescent="0.2">
      <c r="A10" s="36" t="s">
        <v>12</v>
      </c>
      <c r="B10" s="15">
        <v>19.233000000000001</v>
      </c>
      <c r="C10" s="10">
        <v>1799784</v>
      </c>
      <c r="D10" s="11">
        <f t="shared" si="0"/>
        <v>1.4936487412839285</v>
      </c>
      <c r="E10" s="15">
        <v>19.183</v>
      </c>
      <c r="F10" s="10">
        <v>2019267</v>
      </c>
      <c r="G10" s="11">
        <f t="shared" si="1"/>
        <v>1.5661318168915115</v>
      </c>
      <c r="H10" s="15">
        <v>19.242000000000001</v>
      </c>
      <c r="I10" s="10">
        <v>2251186</v>
      </c>
      <c r="J10" s="16">
        <f t="shared" si="2"/>
        <v>1.8223829391774293</v>
      </c>
      <c r="K10" s="9">
        <v>19.167000000000002</v>
      </c>
      <c r="L10" s="10">
        <v>1879854</v>
      </c>
      <c r="M10" s="16">
        <f t="shared" si="3"/>
        <v>1.6104512697852451</v>
      </c>
      <c r="N10" s="9">
        <v>19.158000000000001</v>
      </c>
      <c r="O10" s="10">
        <v>1450523</v>
      </c>
      <c r="P10" s="16">
        <f t="shared" si="4"/>
        <v>1.4340344716450255</v>
      </c>
      <c r="Q10" s="15">
        <v>19.382999999999999</v>
      </c>
      <c r="R10" s="10">
        <v>1325867</v>
      </c>
      <c r="S10" s="16">
        <f t="shared" si="5"/>
        <v>1.4344956149366963</v>
      </c>
      <c r="T10" s="15">
        <v>19.183</v>
      </c>
      <c r="U10" s="10">
        <v>1608372</v>
      </c>
      <c r="V10" s="16">
        <f t="shared" si="6"/>
        <v>1.7260006717826601</v>
      </c>
      <c r="W10" s="9">
        <v>19.483000000000001</v>
      </c>
      <c r="X10" s="10">
        <v>1516760</v>
      </c>
      <c r="Y10" s="16">
        <f t="shared" si="7"/>
        <v>1.6621735947643659</v>
      </c>
      <c r="Z10" s="15">
        <v>19.266999999999999</v>
      </c>
      <c r="AA10" s="10">
        <v>1354067</v>
      </c>
      <c r="AB10" s="16">
        <f t="shared" si="8"/>
        <v>1.3007955210273663</v>
      </c>
      <c r="AC10" s="9">
        <v>19.492000000000001</v>
      </c>
      <c r="AD10" s="10">
        <v>1369501</v>
      </c>
      <c r="AE10" s="16">
        <f t="shared" si="9"/>
        <v>1.4124784827960351</v>
      </c>
      <c r="AF10" s="9">
        <v>19.266999999999999</v>
      </c>
      <c r="AG10" s="10">
        <v>1324986</v>
      </c>
      <c r="AH10" s="16">
        <f t="shared" si="10"/>
        <v>1.3607324412311421</v>
      </c>
      <c r="AI10" s="9">
        <v>19.483000000000001</v>
      </c>
      <c r="AJ10" s="10">
        <v>1160874</v>
      </c>
      <c r="AK10" s="16">
        <f t="shared" si="11"/>
        <v>1.2099899104447742</v>
      </c>
      <c r="AL10" s="15">
        <v>19.841999999999999</v>
      </c>
      <c r="AM10" s="10">
        <v>1182163</v>
      </c>
      <c r="AN10" s="16">
        <f t="shared" si="12"/>
        <v>1.0040572930203009</v>
      </c>
      <c r="AO10" s="9">
        <v>19.8</v>
      </c>
      <c r="AP10" s="10">
        <v>1210494</v>
      </c>
      <c r="AQ10" s="16">
        <f t="shared" si="13"/>
        <v>1.0273259011318039</v>
      </c>
      <c r="AR10" s="9">
        <v>19.5</v>
      </c>
      <c r="AS10" s="10">
        <v>1730097</v>
      </c>
      <c r="AT10" s="16">
        <f t="shared" si="14"/>
        <v>1.5706950162734854</v>
      </c>
      <c r="AU10" s="9">
        <v>19.783000000000001</v>
      </c>
      <c r="AV10" s="10">
        <v>1441572</v>
      </c>
      <c r="AW10" s="16">
        <f t="shared" si="15"/>
        <v>1.2882105357222644</v>
      </c>
    </row>
    <row r="11" spans="1:49" x14ac:dyDescent="0.2">
      <c r="A11" s="36" t="s">
        <v>13</v>
      </c>
      <c r="B11" s="15">
        <v>21.242000000000001</v>
      </c>
      <c r="C11" s="10">
        <v>1628724</v>
      </c>
      <c r="D11" s="11">
        <f t="shared" si="0"/>
        <v>1.3516852869560598</v>
      </c>
      <c r="E11" s="15">
        <v>21.283000000000001</v>
      </c>
      <c r="F11" s="10">
        <v>1606297</v>
      </c>
      <c r="G11" s="11">
        <f t="shared" si="1"/>
        <v>1.2458346712333654</v>
      </c>
      <c r="H11" s="15">
        <v>21.358000000000001</v>
      </c>
      <c r="I11" s="10">
        <v>1531191</v>
      </c>
      <c r="J11" s="16">
        <f t="shared" si="2"/>
        <v>1.2395316757575905</v>
      </c>
      <c r="K11" s="9">
        <v>21.308</v>
      </c>
      <c r="L11" s="10">
        <v>1405909</v>
      </c>
      <c r="M11" s="16">
        <f t="shared" si="3"/>
        <v>1.2044275429115794</v>
      </c>
      <c r="N11" s="9">
        <v>21.457999999999998</v>
      </c>
      <c r="O11" s="10">
        <v>1306741</v>
      </c>
      <c r="P11" s="16">
        <f t="shared" si="4"/>
        <v>1.2918868846008593</v>
      </c>
      <c r="Q11" s="15">
        <v>21.608000000000001</v>
      </c>
      <c r="R11" s="10">
        <v>1190502</v>
      </c>
      <c r="S11" s="16">
        <f t="shared" si="5"/>
        <v>1.2880401266291164</v>
      </c>
      <c r="T11" s="15">
        <v>21.466999999999999</v>
      </c>
      <c r="U11" s="10">
        <v>1526161</v>
      </c>
      <c r="V11" s="16">
        <f t="shared" si="6"/>
        <v>1.6377771505898489</v>
      </c>
      <c r="W11" s="9">
        <v>21.65</v>
      </c>
      <c r="X11" s="10">
        <v>1453569</v>
      </c>
      <c r="Y11" s="16">
        <f t="shared" si="7"/>
        <v>1.5929243980379522</v>
      </c>
      <c r="Z11" s="15">
        <v>21.483000000000001</v>
      </c>
      <c r="AA11" s="10">
        <v>1734031</v>
      </c>
      <c r="AB11" s="16">
        <f t="shared" si="8"/>
        <v>1.6658110404600399</v>
      </c>
      <c r="AC11" s="9">
        <v>21.7</v>
      </c>
      <c r="AD11" s="10">
        <v>1665625</v>
      </c>
      <c r="AE11" s="16">
        <f t="shared" si="9"/>
        <v>1.7178954034404836</v>
      </c>
      <c r="AF11" s="9">
        <v>21.492000000000001</v>
      </c>
      <c r="AG11" s="10">
        <v>1810576</v>
      </c>
      <c r="AH11" s="16">
        <f t="shared" si="10"/>
        <v>1.8594230433487722</v>
      </c>
      <c r="AI11" s="9">
        <v>21.632999999999999</v>
      </c>
      <c r="AJ11" s="10">
        <v>1566313</v>
      </c>
      <c r="AK11" s="16">
        <f t="shared" si="11"/>
        <v>1.632582801060654</v>
      </c>
      <c r="AL11" s="15">
        <v>22.024999999999999</v>
      </c>
      <c r="AM11" s="10">
        <v>1921673</v>
      </c>
      <c r="AN11" s="16">
        <f t="shared" si="12"/>
        <v>1.6321520724724092</v>
      </c>
      <c r="AO11" s="9">
        <v>22.016999999999999</v>
      </c>
      <c r="AP11" s="10">
        <v>1952416</v>
      </c>
      <c r="AQ11" s="16">
        <f t="shared" si="13"/>
        <v>1.6569826257578741</v>
      </c>
      <c r="AR11" s="9">
        <v>21.75</v>
      </c>
      <c r="AS11" s="10">
        <v>2530075</v>
      </c>
      <c r="AT11" s="16">
        <f t="shared" si="14"/>
        <v>2.2969672759955877</v>
      </c>
      <c r="AU11" s="9">
        <v>21.925000000000001</v>
      </c>
      <c r="AV11" s="10">
        <v>2203207</v>
      </c>
      <c r="AW11" s="16">
        <f t="shared" si="15"/>
        <v>1.9688190876189624</v>
      </c>
    </row>
    <row r="12" spans="1:49" x14ac:dyDescent="0.2">
      <c r="A12" s="36" t="s">
        <v>14</v>
      </c>
      <c r="B12" s="15">
        <v>22.457999999999998</v>
      </c>
      <c r="C12" s="10">
        <v>1531567</v>
      </c>
      <c r="D12" s="11">
        <f t="shared" si="0"/>
        <v>1.27105426081241</v>
      </c>
      <c r="E12" s="15">
        <v>22.475000000000001</v>
      </c>
      <c r="F12" s="10">
        <v>1576607</v>
      </c>
      <c r="G12" s="11">
        <f t="shared" si="1"/>
        <v>1.22280727879665</v>
      </c>
      <c r="H12" s="15">
        <v>22.5</v>
      </c>
      <c r="I12" s="10">
        <v>1086074</v>
      </c>
      <c r="J12" s="16">
        <f t="shared" si="2"/>
        <v>0.87919999870476595</v>
      </c>
      <c r="K12" s="9">
        <v>22.5</v>
      </c>
      <c r="L12" s="10">
        <v>919526</v>
      </c>
      <c r="M12" s="16">
        <f t="shared" si="3"/>
        <v>0.78774831146490487</v>
      </c>
      <c r="N12" s="9">
        <v>22.858000000000001</v>
      </c>
      <c r="O12" s="10">
        <v>852745</v>
      </c>
      <c r="P12" s="16">
        <f t="shared" si="4"/>
        <v>0.84305159278614494</v>
      </c>
      <c r="Q12" s="15">
        <v>22.891999999999999</v>
      </c>
      <c r="R12" s="10">
        <v>773479</v>
      </c>
      <c r="S12" s="16">
        <f t="shared" si="5"/>
        <v>0.8368503279330588</v>
      </c>
      <c r="T12" s="15">
        <v>22.757999999999999</v>
      </c>
      <c r="U12" s="10">
        <v>793352</v>
      </c>
      <c r="V12" s="16">
        <f t="shared" si="6"/>
        <v>0.85137398870417846</v>
      </c>
      <c r="W12" s="9">
        <v>22.882999999999999</v>
      </c>
      <c r="X12" s="10">
        <v>731810</v>
      </c>
      <c r="Y12" s="16">
        <f t="shared" si="7"/>
        <v>0.80196949971288178</v>
      </c>
      <c r="Z12" s="15">
        <v>22.766999999999999</v>
      </c>
      <c r="AA12" s="10">
        <v>1066726</v>
      </c>
      <c r="AB12" s="16">
        <f t="shared" si="8"/>
        <v>1.0247590429154823</v>
      </c>
      <c r="AC12" s="9">
        <v>22.942</v>
      </c>
      <c r="AD12" s="10">
        <v>1024086</v>
      </c>
      <c r="AE12" s="16">
        <f t="shared" si="9"/>
        <v>1.0562237191010888</v>
      </c>
      <c r="AF12" s="9">
        <v>22.757999999999999</v>
      </c>
      <c r="AG12" s="10">
        <v>790430</v>
      </c>
      <c r="AH12" s="16">
        <f t="shared" si="10"/>
        <v>0.81175479855812183</v>
      </c>
      <c r="AI12" s="9">
        <v>22.891999999999999</v>
      </c>
      <c r="AJ12" s="10">
        <v>701873</v>
      </c>
      <c r="AK12" s="16">
        <f t="shared" si="11"/>
        <v>0.73156884245284592</v>
      </c>
      <c r="AL12" s="15">
        <v>23.024999999999999</v>
      </c>
      <c r="AM12" s="10">
        <v>1106659</v>
      </c>
      <c r="AN12" s="16">
        <f t="shared" si="12"/>
        <v>0.93992879140740593</v>
      </c>
      <c r="AO12" s="9">
        <v>23.016999999999999</v>
      </c>
      <c r="AP12" s="10">
        <v>1091994</v>
      </c>
      <c r="AQ12" s="16">
        <f t="shared" si="13"/>
        <v>0.92675694392580477</v>
      </c>
      <c r="AR12" s="9">
        <v>22.858000000000001</v>
      </c>
      <c r="AS12" s="10">
        <v>1124132</v>
      </c>
      <c r="AT12" s="16">
        <f t="shared" si="14"/>
        <v>1.0205604252441023</v>
      </c>
      <c r="AU12" s="9">
        <v>22.992000000000001</v>
      </c>
      <c r="AV12" s="10">
        <v>916593</v>
      </c>
      <c r="AW12" s="16">
        <f t="shared" si="15"/>
        <v>0.81908136365667306</v>
      </c>
    </row>
    <row r="13" spans="1:49" x14ac:dyDescent="0.2">
      <c r="A13" s="36" t="s">
        <v>15</v>
      </c>
      <c r="B13" s="15">
        <v>24.266999999999999</v>
      </c>
      <c r="C13" s="10">
        <v>1190428</v>
      </c>
      <c r="D13" s="11">
        <f t="shared" si="0"/>
        <v>0.98794148841702367</v>
      </c>
      <c r="E13" s="15">
        <v>24.375</v>
      </c>
      <c r="F13" s="10">
        <v>1340408</v>
      </c>
      <c r="G13" s="11">
        <f t="shared" si="1"/>
        <v>1.0396126992695454</v>
      </c>
      <c r="H13" s="15">
        <v>24.442</v>
      </c>
      <c r="I13" s="10">
        <v>989371</v>
      </c>
      <c r="J13" s="16">
        <f t="shared" si="2"/>
        <v>0.80091686378509475</v>
      </c>
      <c r="K13" s="9">
        <v>24.408000000000001</v>
      </c>
      <c r="L13" s="10">
        <v>937237</v>
      </c>
      <c r="M13" s="16">
        <f t="shared" si="3"/>
        <v>0.80292114001391268</v>
      </c>
      <c r="N13" s="9">
        <v>24.475000000000001</v>
      </c>
      <c r="O13" s="10">
        <v>598193</v>
      </c>
      <c r="P13" s="16">
        <f t="shared" si="4"/>
        <v>0.5913931614298793</v>
      </c>
      <c r="Q13" s="15">
        <v>24.733000000000001</v>
      </c>
      <c r="R13" s="10">
        <v>512375</v>
      </c>
      <c r="S13" s="16">
        <f t="shared" si="5"/>
        <v>0.55435401190556044</v>
      </c>
      <c r="T13" s="15">
        <v>24.542000000000002</v>
      </c>
      <c r="U13" s="10">
        <v>467115</v>
      </c>
      <c r="V13" s="16">
        <f t="shared" si="6"/>
        <v>0.50127756750288943</v>
      </c>
      <c r="W13" s="9">
        <v>24.783000000000001</v>
      </c>
      <c r="X13" s="10">
        <v>417972</v>
      </c>
      <c r="Y13" s="16">
        <f t="shared" si="7"/>
        <v>0.45804347540207513</v>
      </c>
      <c r="Z13" s="15">
        <v>24.608000000000001</v>
      </c>
      <c r="AA13" s="10">
        <v>635126</v>
      </c>
      <c r="AB13" s="16">
        <f t="shared" si="8"/>
        <v>0.61013897841689302</v>
      </c>
      <c r="AC13" s="9">
        <v>24.858000000000001</v>
      </c>
      <c r="AD13" s="10">
        <v>562607</v>
      </c>
      <c r="AE13" s="16">
        <f t="shared" si="9"/>
        <v>0.58026265170337865</v>
      </c>
      <c r="AF13" s="9">
        <v>24.625</v>
      </c>
      <c r="AG13" s="10">
        <v>433946</v>
      </c>
      <c r="AH13" s="16">
        <f t="shared" si="10"/>
        <v>0.4456533125198977</v>
      </c>
      <c r="AI13" s="9">
        <v>24.817</v>
      </c>
      <c r="AJ13" s="10">
        <v>355764</v>
      </c>
      <c r="AK13" s="16">
        <f t="shared" si="11"/>
        <v>0.37081616997148242</v>
      </c>
      <c r="AL13" s="44">
        <v>24.542000000000002</v>
      </c>
      <c r="AM13" s="10">
        <v>1829949</v>
      </c>
      <c r="AN13" s="16">
        <f t="shared" si="12"/>
        <v>1.5542472901835083</v>
      </c>
      <c r="AO13" s="9">
        <v>24.625</v>
      </c>
      <c r="AP13" s="10">
        <v>1842307</v>
      </c>
      <c r="AQ13" s="16">
        <f t="shared" si="13"/>
        <v>1.5635349691418794</v>
      </c>
      <c r="AR13" s="9">
        <v>24.367000000000001</v>
      </c>
      <c r="AS13" s="10">
        <v>1792348</v>
      </c>
      <c r="AT13" s="16">
        <f t="shared" si="14"/>
        <v>1.6272105385002973</v>
      </c>
      <c r="AU13" s="9">
        <v>24.466999999999999</v>
      </c>
      <c r="AV13" s="10">
        <v>1470488</v>
      </c>
      <c r="AW13" s="16">
        <f t="shared" si="15"/>
        <v>1.3140503105312542</v>
      </c>
    </row>
    <row r="14" spans="1:49" x14ac:dyDescent="0.2">
      <c r="A14" s="36" t="s">
        <v>16</v>
      </c>
      <c r="B14" s="15">
        <v>27.542000000000002</v>
      </c>
      <c r="C14" s="10">
        <v>3881046</v>
      </c>
      <c r="D14" s="11">
        <f t="shared" si="0"/>
        <v>3.2208973258818978</v>
      </c>
      <c r="E14" s="15">
        <v>27.507999999999999</v>
      </c>
      <c r="F14" s="10">
        <v>4262337</v>
      </c>
      <c r="G14" s="11">
        <f t="shared" si="1"/>
        <v>3.3058439473402546</v>
      </c>
      <c r="H14" s="15">
        <v>27.582999999999998</v>
      </c>
      <c r="I14" s="10">
        <v>4003688</v>
      </c>
      <c r="J14" s="16">
        <f t="shared" si="2"/>
        <v>3.2410705756829525</v>
      </c>
      <c r="K14" s="9">
        <v>27.574999999999999</v>
      </c>
      <c r="L14" s="10">
        <v>3930843</v>
      </c>
      <c r="M14" s="16">
        <f t="shared" si="3"/>
        <v>3.3675121050232848</v>
      </c>
      <c r="N14" s="9">
        <v>27.8</v>
      </c>
      <c r="O14" s="10">
        <v>2219739</v>
      </c>
      <c r="P14" s="16">
        <f t="shared" si="4"/>
        <v>2.1945065635325034</v>
      </c>
      <c r="Q14" s="15">
        <v>27.908000000000001</v>
      </c>
      <c r="R14" s="10">
        <v>2019122</v>
      </c>
      <c r="S14" s="16">
        <f t="shared" si="5"/>
        <v>2.1845491704840772</v>
      </c>
      <c r="T14" s="15">
        <v>27.716999999999999</v>
      </c>
      <c r="U14" s="10">
        <v>2514937</v>
      </c>
      <c r="V14" s="16">
        <f t="shared" si="6"/>
        <v>2.6988675203815209</v>
      </c>
      <c r="W14" s="9">
        <v>27.891999999999999</v>
      </c>
      <c r="X14" s="10">
        <v>2441925</v>
      </c>
      <c r="Y14" s="16">
        <f t="shared" si="7"/>
        <v>2.6760352695185619</v>
      </c>
      <c r="Z14" s="15">
        <v>27.841999999999999</v>
      </c>
      <c r="AA14" s="10">
        <v>2529015</v>
      </c>
      <c r="AB14" s="16">
        <f t="shared" si="8"/>
        <v>2.4295189119969876</v>
      </c>
      <c r="AC14" s="9">
        <v>28.016999999999999</v>
      </c>
      <c r="AD14" s="10">
        <v>2428902</v>
      </c>
      <c r="AE14" s="16">
        <f t="shared" si="9"/>
        <v>2.5051254521320212</v>
      </c>
      <c r="AF14" s="9">
        <v>27.832999999999998</v>
      </c>
      <c r="AG14" s="10">
        <v>2390522</v>
      </c>
      <c r="AH14" s="16">
        <f t="shared" si="10"/>
        <v>2.4550152506341592</v>
      </c>
      <c r="AI14" s="9">
        <v>28</v>
      </c>
      <c r="AJ14" s="10">
        <v>2136589</v>
      </c>
      <c r="AK14" s="16">
        <f t="shared" si="11"/>
        <v>2.2269868502243049</v>
      </c>
      <c r="AL14" s="15">
        <v>27.817</v>
      </c>
      <c r="AM14" s="10">
        <v>2711785</v>
      </c>
      <c r="AN14" s="16">
        <f t="shared" si="12"/>
        <v>2.3032251105414878</v>
      </c>
      <c r="AO14" s="9">
        <v>27.858000000000001</v>
      </c>
      <c r="AP14" s="10">
        <v>2690240</v>
      </c>
      <c r="AQ14" s="16">
        <f t="shared" si="13"/>
        <v>2.2831614466993013</v>
      </c>
      <c r="AR14" s="9">
        <v>27.558</v>
      </c>
      <c r="AS14" s="10">
        <v>3504121</v>
      </c>
      <c r="AT14" s="16">
        <f t="shared" si="14"/>
        <v>3.181269831182449</v>
      </c>
      <c r="AU14" s="9">
        <v>27.742000000000001</v>
      </c>
      <c r="AV14" s="10">
        <v>2930823</v>
      </c>
      <c r="AW14" s="16">
        <f t="shared" si="15"/>
        <v>2.6190277467494751</v>
      </c>
    </row>
    <row r="15" spans="1:49" x14ac:dyDescent="0.2">
      <c r="A15" s="36" t="s">
        <v>17</v>
      </c>
      <c r="B15" s="15">
        <v>29.582999999999998</v>
      </c>
      <c r="C15" s="10">
        <v>64342</v>
      </c>
      <c r="D15" s="11">
        <f t="shared" si="0"/>
        <v>5.3397711787464788E-2</v>
      </c>
      <c r="E15" s="15">
        <v>29.492000000000001</v>
      </c>
      <c r="F15" s="10">
        <v>90902</v>
      </c>
      <c r="G15" s="11">
        <f t="shared" si="1"/>
        <v>7.0503065923957636E-2</v>
      </c>
      <c r="H15" s="15">
        <v>29.567</v>
      </c>
      <c r="I15" s="10">
        <v>108973</v>
      </c>
      <c r="J15" s="16">
        <f t="shared" si="2"/>
        <v>8.8215960845075436E-2</v>
      </c>
      <c r="K15" s="48">
        <v>29.483000000000001</v>
      </c>
      <c r="L15" s="10">
        <v>24308</v>
      </c>
      <c r="M15" s="16">
        <f t="shared" si="3"/>
        <v>2.082440948389595E-2</v>
      </c>
      <c r="N15" s="9">
        <v>29.85</v>
      </c>
      <c r="O15" s="10">
        <v>54190</v>
      </c>
      <c r="P15" s="16">
        <f t="shared" si="4"/>
        <v>5.3574006078113849E-2</v>
      </c>
      <c r="Q15" s="15">
        <v>29.908000000000001</v>
      </c>
      <c r="R15" s="10">
        <v>47862</v>
      </c>
      <c r="S15" s="16">
        <f t="shared" si="5"/>
        <v>5.178334563127384E-2</v>
      </c>
      <c r="T15" s="15">
        <v>29.774999999999999</v>
      </c>
      <c r="U15" s="10">
        <v>37747</v>
      </c>
      <c r="V15" s="16">
        <f t="shared" si="6"/>
        <v>4.0507635893798244E-2</v>
      </c>
      <c r="W15" s="9">
        <v>29.925000000000001</v>
      </c>
      <c r="X15" s="10">
        <v>36875</v>
      </c>
      <c r="Y15" s="16">
        <f t="shared" si="7"/>
        <v>4.041025034081594E-2</v>
      </c>
      <c r="Z15" s="15">
        <v>29.8</v>
      </c>
      <c r="AA15" s="10">
        <v>53016</v>
      </c>
      <c r="AB15" s="16">
        <f t="shared" si="8"/>
        <v>5.0930253335164988E-2</v>
      </c>
      <c r="AC15" s="9">
        <v>29.957999999999998</v>
      </c>
      <c r="AD15" s="10">
        <v>49879</v>
      </c>
      <c r="AE15" s="16">
        <f t="shared" si="9"/>
        <v>5.1444295581663267E-2</v>
      </c>
      <c r="AF15" s="9">
        <v>29.725000000000001</v>
      </c>
      <c r="AG15" s="10">
        <v>51673</v>
      </c>
      <c r="AH15" s="16">
        <f t="shared" si="10"/>
        <v>5.3067071980939275E-2</v>
      </c>
      <c r="AI15" s="9">
        <v>30</v>
      </c>
      <c r="AJ15" s="10">
        <v>40995</v>
      </c>
      <c r="AK15" s="16">
        <f t="shared" si="11"/>
        <v>4.2729474842819741E-2</v>
      </c>
      <c r="AL15" s="15">
        <v>29.841999999999999</v>
      </c>
      <c r="AM15" s="10">
        <v>54665</v>
      </c>
      <c r="AN15" s="16">
        <f t="shared" si="12"/>
        <v>4.6429123499005423E-2</v>
      </c>
      <c r="AO15" s="9">
        <v>29.8</v>
      </c>
      <c r="AP15" s="10">
        <v>76863</v>
      </c>
      <c r="AQ15" s="16">
        <f t="shared" si="13"/>
        <v>6.5232335508225436E-2</v>
      </c>
      <c r="AR15" s="9">
        <v>29.625</v>
      </c>
      <c r="AS15" s="10">
        <v>68323</v>
      </c>
      <c r="AT15" s="16">
        <f t="shared" si="14"/>
        <v>6.2028080273449027E-2</v>
      </c>
      <c r="AU15" s="9">
        <v>29.707999999999998</v>
      </c>
      <c r="AV15" s="10">
        <v>40144</v>
      </c>
      <c r="AW15" s="16">
        <f t="shared" si="15"/>
        <v>3.5873285375988564E-2</v>
      </c>
    </row>
    <row r="16" spans="1:49" x14ac:dyDescent="0.2">
      <c r="A16" s="36" t="s">
        <v>18</v>
      </c>
      <c r="B16" s="15">
        <v>30.283000000000001</v>
      </c>
      <c r="C16" s="10">
        <v>9556272</v>
      </c>
      <c r="D16" s="11">
        <f t="shared" si="0"/>
        <v>7.9307926085390532</v>
      </c>
      <c r="E16" s="15">
        <v>30.167000000000002</v>
      </c>
      <c r="F16" s="10">
        <v>10321266</v>
      </c>
      <c r="G16" s="11">
        <f t="shared" si="1"/>
        <v>8.005114268296655</v>
      </c>
      <c r="H16" s="15">
        <v>30.274999999999999</v>
      </c>
      <c r="I16" s="10">
        <v>8223807</v>
      </c>
      <c r="J16" s="16">
        <f t="shared" si="2"/>
        <v>6.6573466483391055</v>
      </c>
      <c r="K16" s="9">
        <v>30.207999999999998</v>
      </c>
      <c r="L16" s="10">
        <v>7816460</v>
      </c>
      <c r="M16" s="16">
        <f t="shared" si="3"/>
        <v>6.6962795686396799</v>
      </c>
      <c r="N16" s="9">
        <v>30.358000000000001</v>
      </c>
      <c r="O16" s="10">
        <v>4521360</v>
      </c>
      <c r="P16" s="16">
        <f t="shared" si="4"/>
        <v>4.469964349904795</v>
      </c>
      <c r="Q16" s="15">
        <v>30.492000000000001</v>
      </c>
      <c r="R16" s="10">
        <v>4012800</v>
      </c>
      <c r="S16" s="16">
        <f t="shared" si="5"/>
        <v>4.3415697076840853</v>
      </c>
      <c r="T16" s="15">
        <v>30.341999999999999</v>
      </c>
      <c r="U16" s="10">
        <v>3206480</v>
      </c>
      <c r="V16" s="16">
        <f t="shared" si="6"/>
        <v>3.4409866834648102</v>
      </c>
      <c r="W16" s="9">
        <v>30.516999999999999</v>
      </c>
      <c r="X16" s="10">
        <v>2965369</v>
      </c>
      <c r="Y16" s="16">
        <f t="shared" si="7"/>
        <v>3.2496624716717295</v>
      </c>
      <c r="Z16" s="15">
        <v>30.408000000000001</v>
      </c>
      <c r="AA16" s="10">
        <v>4468365</v>
      </c>
      <c r="AB16" s="16">
        <f t="shared" si="8"/>
        <v>4.292571326467189</v>
      </c>
      <c r="AC16" s="9">
        <v>30.591999999999999</v>
      </c>
      <c r="AD16" s="10">
        <v>4205320</v>
      </c>
      <c r="AE16" s="16">
        <f t="shared" si="9"/>
        <v>4.337290745513747</v>
      </c>
      <c r="AF16" s="9">
        <v>30.382999999999999</v>
      </c>
      <c r="AG16" s="10">
        <v>2972130</v>
      </c>
      <c r="AH16" s="16">
        <f t="shared" si="10"/>
        <v>3.052314296570918</v>
      </c>
      <c r="AI16" s="9">
        <v>30.567</v>
      </c>
      <c r="AJ16" s="10">
        <v>2607836</v>
      </c>
      <c r="AK16" s="16">
        <f t="shared" si="11"/>
        <v>2.7181720394243118</v>
      </c>
      <c r="AL16" s="15">
        <v>30.308</v>
      </c>
      <c r="AM16" s="10">
        <v>5169096</v>
      </c>
      <c r="AN16" s="16">
        <f t="shared" si="12"/>
        <v>4.3903154955129411</v>
      </c>
      <c r="AO16" s="9">
        <v>30.375</v>
      </c>
      <c r="AP16" s="10">
        <v>5217505</v>
      </c>
      <c r="AQ16" s="16">
        <f t="shared" si="13"/>
        <v>4.4280087516209852</v>
      </c>
      <c r="AR16" s="9">
        <v>30.141999999999999</v>
      </c>
      <c r="AS16" s="10">
        <v>4184527</v>
      </c>
      <c r="AT16" s="16">
        <f t="shared" si="14"/>
        <v>3.7989868223353018</v>
      </c>
      <c r="AU16" s="9">
        <v>30.192</v>
      </c>
      <c r="AV16" s="10">
        <v>3400591</v>
      </c>
      <c r="AW16" s="16">
        <f t="shared" si="15"/>
        <v>3.0388195344265223</v>
      </c>
    </row>
    <row r="17" spans="1:49" x14ac:dyDescent="0.2">
      <c r="A17" s="51" t="s">
        <v>19</v>
      </c>
      <c r="B17" s="35">
        <v>33.841999999999999</v>
      </c>
      <c r="C17" s="33">
        <v>1204958</v>
      </c>
      <c r="D17" s="56">
        <f t="shared" si="0"/>
        <v>1</v>
      </c>
      <c r="E17" s="35">
        <v>33.783000000000001</v>
      </c>
      <c r="F17" s="33">
        <v>1289334</v>
      </c>
      <c r="G17" s="56">
        <f t="shared" si="1"/>
        <v>1</v>
      </c>
      <c r="H17" s="35">
        <v>33.841999999999999</v>
      </c>
      <c r="I17" s="33">
        <v>1235298</v>
      </c>
      <c r="J17" s="34">
        <f t="shared" si="2"/>
        <v>1</v>
      </c>
      <c r="K17" s="32">
        <v>33.832999999999998</v>
      </c>
      <c r="L17" s="33">
        <v>1167284</v>
      </c>
      <c r="M17" s="34">
        <f t="shared" si="3"/>
        <v>1</v>
      </c>
      <c r="N17" s="32">
        <v>34.116999999999997</v>
      </c>
      <c r="O17" s="33">
        <v>1011498</v>
      </c>
      <c r="P17" s="34">
        <f t="shared" si="4"/>
        <v>1</v>
      </c>
      <c r="Q17" s="35">
        <v>34.142000000000003</v>
      </c>
      <c r="R17" s="33">
        <v>924274</v>
      </c>
      <c r="S17" s="34">
        <f t="shared" si="5"/>
        <v>1</v>
      </c>
      <c r="T17" s="35">
        <v>34.049999999999997</v>
      </c>
      <c r="U17" s="33">
        <v>931849</v>
      </c>
      <c r="V17" s="34">
        <f t="shared" si="6"/>
        <v>1</v>
      </c>
      <c r="W17" s="32">
        <v>34.174999999999997</v>
      </c>
      <c r="X17" s="33">
        <v>912516</v>
      </c>
      <c r="Y17" s="34">
        <f t="shared" si="7"/>
        <v>1</v>
      </c>
      <c r="Z17" s="35">
        <v>34.082999999999998</v>
      </c>
      <c r="AA17" s="33">
        <v>1040953</v>
      </c>
      <c r="AB17" s="34">
        <f t="shared" si="8"/>
        <v>1</v>
      </c>
      <c r="AC17" s="32">
        <v>34.207999999999998</v>
      </c>
      <c r="AD17" s="33">
        <v>969573</v>
      </c>
      <c r="AE17" s="34">
        <f t="shared" si="9"/>
        <v>1</v>
      </c>
      <c r="AF17" s="32">
        <v>34.017000000000003</v>
      </c>
      <c r="AG17" s="33">
        <v>973730</v>
      </c>
      <c r="AH17" s="34">
        <f t="shared" si="10"/>
        <v>1</v>
      </c>
      <c r="AI17" s="32">
        <v>34.292000000000002</v>
      </c>
      <c r="AJ17" s="33">
        <v>959408</v>
      </c>
      <c r="AK17" s="34">
        <f t="shared" si="11"/>
        <v>1</v>
      </c>
      <c r="AL17" s="35">
        <v>34.067</v>
      </c>
      <c r="AM17" s="33">
        <v>1177386</v>
      </c>
      <c r="AN17" s="34">
        <f t="shared" si="12"/>
        <v>1</v>
      </c>
      <c r="AO17" s="32">
        <v>34.067</v>
      </c>
      <c r="AP17" s="33">
        <v>1178296</v>
      </c>
      <c r="AQ17" s="34">
        <f t="shared" si="13"/>
        <v>1</v>
      </c>
      <c r="AR17" s="32">
        <v>33.917000000000002</v>
      </c>
      <c r="AS17" s="33">
        <v>1101485</v>
      </c>
      <c r="AT17" s="34">
        <f t="shared" si="14"/>
        <v>1</v>
      </c>
      <c r="AU17" s="32">
        <v>33.975000000000001</v>
      </c>
      <c r="AV17" s="33">
        <v>1119050</v>
      </c>
      <c r="AW17" s="34">
        <f t="shared" si="15"/>
        <v>1</v>
      </c>
    </row>
    <row r="18" spans="1:49" x14ac:dyDescent="0.2">
      <c r="A18" s="52" t="s">
        <v>20</v>
      </c>
      <c r="B18" s="15">
        <v>35.783000000000001</v>
      </c>
      <c r="C18" s="10">
        <v>190691</v>
      </c>
      <c r="D18" s="11">
        <f t="shared" si="0"/>
        <v>0.15825530848378117</v>
      </c>
      <c r="E18" s="15">
        <v>35.692</v>
      </c>
      <c r="F18" s="10">
        <v>219730</v>
      </c>
      <c r="G18" s="11">
        <f t="shared" si="1"/>
        <v>0.17042131829301019</v>
      </c>
      <c r="H18" s="15">
        <v>35.841999999999999</v>
      </c>
      <c r="I18" s="10">
        <v>118636</v>
      </c>
      <c r="J18" s="16">
        <f t="shared" si="2"/>
        <v>9.6038364831805764E-2</v>
      </c>
      <c r="K18" s="9">
        <v>35.683</v>
      </c>
      <c r="L18" s="10">
        <v>119045</v>
      </c>
      <c r="M18" s="16">
        <f t="shared" si="3"/>
        <v>0.10198460700223767</v>
      </c>
      <c r="N18" s="9">
        <v>35.950000000000003</v>
      </c>
      <c r="O18" s="10">
        <v>124161</v>
      </c>
      <c r="P18" s="16">
        <f t="shared" si="4"/>
        <v>0.12274962481388989</v>
      </c>
      <c r="Q18" s="15">
        <v>36.049999999999997</v>
      </c>
      <c r="R18" s="10">
        <v>103780</v>
      </c>
      <c r="S18" s="16">
        <f t="shared" si="5"/>
        <v>0.11228272135751953</v>
      </c>
      <c r="T18" s="15">
        <v>35.883000000000003</v>
      </c>
      <c r="U18" s="10">
        <v>92085</v>
      </c>
      <c r="V18" s="16">
        <f t="shared" si="6"/>
        <v>9.8819658549829423E-2</v>
      </c>
      <c r="W18" s="9">
        <v>36.091999999999999</v>
      </c>
      <c r="X18" s="10">
        <v>81174</v>
      </c>
      <c r="Y18" s="16">
        <f t="shared" si="7"/>
        <v>8.8956248438383539E-2</v>
      </c>
      <c r="Z18" s="15">
        <v>35.957999999999998</v>
      </c>
      <c r="AA18" s="10">
        <v>132867</v>
      </c>
      <c r="AB18" s="16">
        <f t="shared" si="8"/>
        <v>0.12763976855823461</v>
      </c>
      <c r="AC18" s="9">
        <v>36.116999999999997</v>
      </c>
      <c r="AD18" s="10">
        <v>115279</v>
      </c>
      <c r="AE18" s="16">
        <f t="shared" si="9"/>
        <v>0.11889666894602056</v>
      </c>
      <c r="AF18" s="9">
        <v>35.950000000000003</v>
      </c>
      <c r="AG18" s="10">
        <v>84797</v>
      </c>
      <c r="AH18" s="16">
        <f t="shared" si="10"/>
        <v>8.7084715475542501E-2</v>
      </c>
      <c r="AI18" s="9">
        <v>36.25</v>
      </c>
      <c r="AJ18" s="10">
        <v>74625</v>
      </c>
      <c r="AK18" s="16">
        <f t="shared" si="11"/>
        <v>7.778234077681237E-2</v>
      </c>
      <c r="AL18" s="15">
        <v>35.991999999999997</v>
      </c>
      <c r="AM18" s="10">
        <v>142588</v>
      </c>
      <c r="AN18" s="16">
        <f t="shared" si="12"/>
        <v>0.12110556775772771</v>
      </c>
      <c r="AO18" s="9">
        <v>36.008000000000003</v>
      </c>
      <c r="AP18" s="10">
        <v>141303</v>
      </c>
      <c r="AQ18" s="16">
        <f t="shared" si="13"/>
        <v>0.11992147983189283</v>
      </c>
      <c r="AR18" s="9">
        <v>35.792000000000002</v>
      </c>
      <c r="AS18" s="10">
        <v>113008</v>
      </c>
      <c r="AT18" s="16">
        <f t="shared" si="14"/>
        <v>0.10259604079946617</v>
      </c>
      <c r="AU18" s="9">
        <v>35.817</v>
      </c>
      <c r="AV18" s="10">
        <v>108686</v>
      </c>
      <c r="AW18" s="16">
        <f t="shared" si="15"/>
        <v>9.7123452928823559E-2</v>
      </c>
    </row>
    <row r="19" spans="1:49" x14ac:dyDescent="0.2">
      <c r="A19" s="36" t="s">
        <v>3</v>
      </c>
      <c r="B19" s="15">
        <v>40.192</v>
      </c>
      <c r="C19" s="10">
        <v>663043</v>
      </c>
      <c r="D19" s="11">
        <f t="shared" si="0"/>
        <v>0.55026233279500203</v>
      </c>
      <c r="E19" s="15">
        <v>40.183</v>
      </c>
      <c r="F19" s="10">
        <v>694533</v>
      </c>
      <c r="G19" s="11">
        <f t="shared" si="1"/>
        <v>0.53867578144995787</v>
      </c>
      <c r="H19" s="15">
        <v>40.292000000000002</v>
      </c>
      <c r="I19" s="10">
        <v>491644</v>
      </c>
      <c r="J19" s="16">
        <f t="shared" si="2"/>
        <v>0.39799627296409451</v>
      </c>
      <c r="K19" s="9">
        <v>40.241999999999997</v>
      </c>
      <c r="L19" s="10">
        <v>471106</v>
      </c>
      <c r="M19" s="16">
        <f t="shared" si="3"/>
        <v>0.40359158525260347</v>
      </c>
      <c r="N19" s="9">
        <v>40.542000000000002</v>
      </c>
      <c r="O19" s="10">
        <v>370368</v>
      </c>
      <c r="P19" s="16">
        <f t="shared" si="4"/>
        <v>0.36615791627862831</v>
      </c>
      <c r="Q19" s="15">
        <v>40.524999999999999</v>
      </c>
      <c r="R19" s="10">
        <v>347660</v>
      </c>
      <c r="S19" s="16">
        <f t="shared" si="5"/>
        <v>0.37614387075694006</v>
      </c>
      <c r="T19" s="84">
        <v>40.366999999999997</v>
      </c>
      <c r="U19" s="5">
        <v>342153</v>
      </c>
      <c r="V19" s="16">
        <f t="shared" si="6"/>
        <v>0.36717644167670943</v>
      </c>
      <c r="W19" s="9">
        <v>40.524999999999999</v>
      </c>
      <c r="X19" s="10">
        <v>324121</v>
      </c>
      <c r="Y19" s="16">
        <f t="shared" si="7"/>
        <v>0.35519486781601639</v>
      </c>
      <c r="Z19" s="15">
        <v>40.466999999999999</v>
      </c>
      <c r="AA19" s="10">
        <v>380164</v>
      </c>
      <c r="AB19" s="16">
        <f t="shared" si="8"/>
        <v>0.36520765106589825</v>
      </c>
      <c r="AC19" s="9">
        <v>40.542000000000002</v>
      </c>
      <c r="AD19" s="10">
        <v>360987</v>
      </c>
      <c r="AE19" s="16">
        <f t="shared" si="9"/>
        <v>0.37231544195228211</v>
      </c>
      <c r="AF19" s="9">
        <v>40.4</v>
      </c>
      <c r="AG19" s="10">
        <v>328459</v>
      </c>
      <c r="AH19" s="16">
        <f t="shared" si="10"/>
        <v>0.33732040709436906</v>
      </c>
      <c r="AI19" s="9">
        <v>40.625</v>
      </c>
      <c r="AJ19" s="10">
        <v>309132</v>
      </c>
      <c r="AK19" s="16">
        <f t="shared" si="11"/>
        <v>0.32221119690475791</v>
      </c>
      <c r="AL19" s="15">
        <v>40.491999999999997</v>
      </c>
      <c r="AM19" s="10">
        <v>403580</v>
      </c>
      <c r="AN19" s="16">
        <f t="shared" si="12"/>
        <v>0.34277628577204078</v>
      </c>
      <c r="AO19" s="9">
        <v>40.475000000000001</v>
      </c>
      <c r="AP19" s="10">
        <v>414040</v>
      </c>
      <c r="AQ19" s="16">
        <f t="shared" si="13"/>
        <v>0.35138878516094429</v>
      </c>
      <c r="AR19" s="9">
        <v>40.408000000000001</v>
      </c>
      <c r="AS19" s="10">
        <v>392051</v>
      </c>
      <c r="AT19" s="16">
        <f t="shared" si="14"/>
        <v>0.35592949518150496</v>
      </c>
      <c r="AU19" s="9">
        <v>40.424999999999997</v>
      </c>
      <c r="AV19" s="10">
        <v>350852</v>
      </c>
      <c r="AW19" s="16">
        <f t="shared" si="15"/>
        <v>0.31352665207095304</v>
      </c>
    </row>
    <row r="20" spans="1:49" x14ac:dyDescent="0.2">
      <c r="A20" s="36" t="s">
        <v>2</v>
      </c>
      <c r="B20" s="44">
        <v>41.542000000000002</v>
      </c>
      <c r="C20" s="10">
        <v>368771</v>
      </c>
      <c r="D20" s="11">
        <f t="shared" si="0"/>
        <v>0.30604469201416151</v>
      </c>
      <c r="E20" s="44">
        <v>41.5</v>
      </c>
      <c r="F20" s="10">
        <v>383072</v>
      </c>
      <c r="G20" s="11">
        <f t="shared" si="1"/>
        <v>0.29710842962335593</v>
      </c>
      <c r="H20" s="44">
        <v>41.616999999999997</v>
      </c>
      <c r="I20" s="10">
        <v>206992</v>
      </c>
      <c r="J20" s="16">
        <f t="shared" si="2"/>
        <v>0.16756442574990002</v>
      </c>
      <c r="K20" s="48">
        <v>41.633000000000003</v>
      </c>
      <c r="L20" s="10">
        <v>218677</v>
      </c>
      <c r="M20" s="16">
        <f t="shared" si="3"/>
        <v>0.18733829984819461</v>
      </c>
      <c r="N20" s="7">
        <v>41.7</v>
      </c>
      <c r="O20" s="10">
        <v>309010</v>
      </c>
      <c r="P20" s="16">
        <f t="shared" si="4"/>
        <v>0.30549739099830153</v>
      </c>
      <c r="Q20" s="15">
        <v>41.683</v>
      </c>
      <c r="R20" s="10">
        <v>293190</v>
      </c>
      <c r="S20" s="16">
        <f t="shared" si="5"/>
        <v>0.31721113003286905</v>
      </c>
      <c r="T20" s="15">
        <v>41.607999999999997</v>
      </c>
      <c r="U20" s="10">
        <v>265581</v>
      </c>
      <c r="V20" s="16">
        <f t="shared" si="6"/>
        <v>0.28500433010069226</v>
      </c>
      <c r="W20" s="9">
        <v>41.9</v>
      </c>
      <c r="X20" s="10">
        <v>265326</v>
      </c>
      <c r="Y20" s="16">
        <f t="shared" si="7"/>
        <v>0.2907631208658259</v>
      </c>
      <c r="Z20" s="15">
        <v>41.83</v>
      </c>
      <c r="AA20" s="85">
        <v>238053</v>
      </c>
      <c r="AB20" s="16">
        <f t="shared" si="8"/>
        <v>0.22868755842002472</v>
      </c>
      <c r="AC20" s="9">
        <v>41.892000000000003</v>
      </c>
      <c r="AD20" s="10">
        <v>374036</v>
      </c>
      <c r="AE20" s="16">
        <f t="shared" si="9"/>
        <v>0.38577394378762608</v>
      </c>
      <c r="AF20" s="9">
        <v>41.783000000000001</v>
      </c>
      <c r="AG20" s="10">
        <v>253000</v>
      </c>
      <c r="AH20" s="16">
        <f t="shared" si="10"/>
        <v>0.25982561901143025</v>
      </c>
      <c r="AI20" s="9">
        <v>41.95</v>
      </c>
      <c r="AJ20" s="10">
        <v>236006</v>
      </c>
      <c r="AK20" s="16">
        <f t="shared" si="11"/>
        <v>0.24599127795473877</v>
      </c>
      <c r="AL20" s="15">
        <v>41.633000000000003</v>
      </c>
      <c r="AM20" s="10">
        <v>336519</v>
      </c>
      <c r="AN20" s="16">
        <f t="shared" si="12"/>
        <v>0.28581875442718019</v>
      </c>
      <c r="AO20" s="9">
        <v>41.625</v>
      </c>
      <c r="AP20" s="10">
        <v>375220</v>
      </c>
      <c r="AQ20" s="16">
        <f t="shared" si="13"/>
        <v>0.31844290399016884</v>
      </c>
      <c r="AR20" s="9">
        <v>41.524999999999999</v>
      </c>
      <c r="AS20" s="10">
        <v>304931</v>
      </c>
      <c r="AT20" s="16">
        <f t="shared" si="14"/>
        <v>0.27683627103410396</v>
      </c>
      <c r="AU20" s="9">
        <v>41.683</v>
      </c>
      <c r="AV20" s="10">
        <v>297941</v>
      </c>
      <c r="AW20" s="16">
        <f t="shared" si="15"/>
        <v>0.26624458245833521</v>
      </c>
    </row>
    <row r="21" spans="1:49" x14ac:dyDescent="0.2">
      <c r="A21" s="36" t="s">
        <v>4</v>
      </c>
      <c r="B21" s="15">
        <v>47.091999999999999</v>
      </c>
      <c r="C21" s="10">
        <v>474449</v>
      </c>
      <c r="D21" s="11">
        <f t="shared" si="0"/>
        <v>0.39374733393197109</v>
      </c>
      <c r="E21" s="15">
        <v>47.05</v>
      </c>
      <c r="F21" s="10">
        <v>497591</v>
      </c>
      <c r="G21" s="11">
        <f t="shared" si="1"/>
        <v>0.38592870427678166</v>
      </c>
      <c r="H21" s="15">
        <v>47.15</v>
      </c>
      <c r="I21" s="10">
        <v>454247</v>
      </c>
      <c r="J21" s="16">
        <f t="shared" si="2"/>
        <v>0.36772260620514241</v>
      </c>
      <c r="K21" s="9">
        <v>47.232999999999997</v>
      </c>
      <c r="L21" s="10">
        <v>417121</v>
      </c>
      <c r="M21" s="16">
        <f t="shared" si="3"/>
        <v>0.35734320011239767</v>
      </c>
      <c r="N21" s="9">
        <v>47.475000000000001</v>
      </c>
      <c r="O21" s="10">
        <v>301289</v>
      </c>
      <c r="P21" s="16">
        <f t="shared" si="4"/>
        <v>0.29786415791232412</v>
      </c>
      <c r="Q21" s="15">
        <v>47.408000000000001</v>
      </c>
      <c r="R21" s="10">
        <v>272657</v>
      </c>
      <c r="S21" s="16">
        <f t="shared" si="5"/>
        <v>0.29499585620714203</v>
      </c>
      <c r="T21" s="15">
        <v>47.267000000000003</v>
      </c>
      <c r="U21" s="10">
        <v>237931</v>
      </c>
      <c r="V21" s="16">
        <f t="shared" si="6"/>
        <v>0.25533214072237026</v>
      </c>
      <c r="W21" s="9">
        <v>47.4</v>
      </c>
      <c r="X21" s="10">
        <v>222920</v>
      </c>
      <c r="Y21" s="16">
        <f t="shared" si="7"/>
        <v>0.2442916069416865</v>
      </c>
      <c r="Z21" s="15">
        <v>47.433</v>
      </c>
      <c r="AA21" s="10">
        <v>371608</v>
      </c>
      <c r="AB21" s="16">
        <f t="shared" si="8"/>
        <v>0.3569882597965518</v>
      </c>
      <c r="AC21" s="9">
        <v>47.508000000000003</v>
      </c>
      <c r="AD21" s="10">
        <v>376114</v>
      </c>
      <c r="AE21" s="16">
        <f t="shared" si="9"/>
        <v>0.38791715528382081</v>
      </c>
      <c r="AF21" s="9">
        <v>47.4</v>
      </c>
      <c r="AG21" s="10">
        <v>254889</v>
      </c>
      <c r="AH21" s="16">
        <f t="shared" si="10"/>
        <v>0.2617655818348002</v>
      </c>
      <c r="AI21" s="9">
        <v>47.55</v>
      </c>
      <c r="AJ21" s="10">
        <v>223942</v>
      </c>
      <c r="AK21" s="16">
        <f t="shared" si="11"/>
        <v>0.2334168570618548</v>
      </c>
      <c r="AL21" s="15">
        <v>47.417000000000002</v>
      </c>
      <c r="AM21" s="10">
        <v>463324</v>
      </c>
      <c r="AN21" s="16">
        <f t="shared" si="12"/>
        <v>0.3935192027083726</v>
      </c>
      <c r="AO21" s="9">
        <v>47.383000000000003</v>
      </c>
      <c r="AP21" s="10">
        <v>489454</v>
      </c>
      <c r="AQ21" s="16">
        <f t="shared" si="13"/>
        <v>0.41539137873675208</v>
      </c>
      <c r="AR21" s="9">
        <v>47.283000000000001</v>
      </c>
      <c r="AS21" s="10">
        <v>355211</v>
      </c>
      <c r="AT21" s="16">
        <f t="shared" si="14"/>
        <v>0.32248373786297591</v>
      </c>
      <c r="AU21" s="9">
        <v>47.357999999999997</v>
      </c>
      <c r="AV21" s="10">
        <v>298884</v>
      </c>
      <c r="AW21" s="16">
        <f t="shared" si="15"/>
        <v>0.26708726151646484</v>
      </c>
    </row>
    <row r="22" spans="1:49" x14ac:dyDescent="0.2">
      <c r="A22" s="36" t="s">
        <v>5</v>
      </c>
      <c r="B22" s="44">
        <v>48.1</v>
      </c>
      <c r="C22" s="10">
        <v>23530</v>
      </c>
      <c r="D22" s="11">
        <f t="shared" si="0"/>
        <v>1.9527651586196366E-2</v>
      </c>
      <c r="E22" s="44">
        <v>47.933</v>
      </c>
      <c r="F22" s="10">
        <v>33096</v>
      </c>
      <c r="G22" s="11">
        <f t="shared" si="1"/>
        <v>2.5669066355188026E-2</v>
      </c>
      <c r="H22" s="44">
        <v>48.158000000000001</v>
      </c>
      <c r="I22" s="10">
        <v>21646</v>
      </c>
      <c r="J22" s="16">
        <f t="shared" si="2"/>
        <v>1.752289730898941E-2</v>
      </c>
      <c r="K22" s="48">
        <v>48.15</v>
      </c>
      <c r="L22" s="10">
        <v>18736</v>
      </c>
      <c r="M22" s="16">
        <f t="shared" si="3"/>
        <v>1.6050935333646311E-2</v>
      </c>
      <c r="N22" s="9">
        <v>48.325000000000003</v>
      </c>
      <c r="O22" s="10">
        <v>33207</v>
      </c>
      <c r="P22" s="16">
        <f t="shared" si="4"/>
        <v>3.2829526108801008E-2</v>
      </c>
      <c r="Q22" s="15">
        <v>48.4</v>
      </c>
      <c r="R22" s="10">
        <v>18161</v>
      </c>
      <c r="S22" s="16">
        <f t="shared" si="5"/>
        <v>1.9648935272440857E-2</v>
      </c>
      <c r="T22" s="15">
        <v>48.183</v>
      </c>
      <c r="U22" s="10">
        <v>20549</v>
      </c>
      <c r="V22" s="16">
        <f t="shared" si="6"/>
        <v>2.2051856041053863E-2</v>
      </c>
      <c r="W22" s="9">
        <v>48.366999999999997</v>
      </c>
      <c r="X22" s="10">
        <v>18711</v>
      </c>
      <c r="Y22" s="16">
        <f t="shared" si="7"/>
        <v>2.0504845942427311E-2</v>
      </c>
      <c r="Z22" s="15">
        <v>48.375</v>
      </c>
      <c r="AA22" s="10">
        <v>25463</v>
      </c>
      <c r="AB22" s="16">
        <f t="shared" si="8"/>
        <v>2.4461238883984195E-2</v>
      </c>
      <c r="AC22" s="9">
        <v>48.508000000000003</v>
      </c>
      <c r="AD22" s="10">
        <v>24148</v>
      </c>
      <c r="AE22" s="16">
        <f t="shared" si="9"/>
        <v>2.4905809052025996E-2</v>
      </c>
      <c r="AF22" s="9">
        <v>48.383000000000003</v>
      </c>
      <c r="AG22" s="10">
        <v>22569</v>
      </c>
      <c r="AH22" s="16">
        <f t="shared" si="10"/>
        <v>2.3177882986043358E-2</v>
      </c>
      <c r="AI22" s="9">
        <v>48.533000000000001</v>
      </c>
      <c r="AJ22" s="10">
        <v>18778</v>
      </c>
      <c r="AK22" s="16">
        <f t="shared" si="11"/>
        <v>1.9572486366592732E-2</v>
      </c>
      <c r="AL22" s="15">
        <v>48.383000000000003</v>
      </c>
      <c r="AM22" s="10">
        <v>20253</v>
      </c>
      <c r="AN22" s="16">
        <f t="shared" si="12"/>
        <v>1.720166538416458E-2</v>
      </c>
      <c r="AO22" s="9">
        <v>48.433</v>
      </c>
      <c r="AP22" s="10">
        <v>20354</v>
      </c>
      <c r="AQ22" s="16">
        <f t="shared" si="13"/>
        <v>1.7274097510303014E-2</v>
      </c>
      <c r="AR22" s="9">
        <v>48.125</v>
      </c>
      <c r="AS22" s="10">
        <v>23220</v>
      </c>
      <c r="AT22" s="16">
        <f t="shared" si="14"/>
        <v>2.1080632055815559E-2</v>
      </c>
      <c r="AU22" s="9">
        <v>48.225000000000001</v>
      </c>
      <c r="AV22" s="10">
        <v>17400</v>
      </c>
      <c r="AW22" s="16">
        <f t="shared" si="15"/>
        <v>1.554890308744024E-2</v>
      </c>
    </row>
    <row r="23" spans="1:49" x14ac:dyDescent="0.2">
      <c r="A23" s="36" t="s">
        <v>6</v>
      </c>
      <c r="B23" s="15">
        <v>48.707999999999998</v>
      </c>
      <c r="C23" s="10">
        <v>467665</v>
      </c>
      <c r="D23" s="11">
        <f t="shared" si="0"/>
        <v>0.38811726217843279</v>
      </c>
      <c r="E23" s="15">
        <v>48.7</v>
      </c>
      <c r="F23" s="10">
        <v>485612</v>
      </c>
      <c r="G23" s="11">
        <f t="shared" si="1"/>
        <v>0.3766378610972797</v>
      </c>
      <c r="H23" s="15">
        <v>48.85</v>
      </c>
      <c r="I23" s="10">
        <v>233167</v>
      </c>
      <c r="J23" s="16">
        <f t="shared" si="2"/>
        <v>0.18875364486949708</v>
      </c>
      <c r="K23" s="9">
        <v>48.841999999999999</v>
      </c>
      <c r="L23" s="10">
        <v>203501</v>
      </c>
      <c r="M23" s="16">
        <f t="shared" si="3"/>
        <v>0.17433717929826845</v>
      </c>
      <c r="N23" s="28">
        <v>49.183</v>
      </c>
      <c r="O23" s="29">
        <v>315711</v>
      </c>
      <c r="P23" s="30">
        <f t="shared" si="4"/>
        <v>0.31212221872905332</v>
      </c>
      <c r="Q23" s="31">
        <v>49.1</v>
      </c>
      <c r="R23" s="29">
        <v>270615</v>
      </c>
      <c r="S23" s="30">
        <f t="shared" si="5"/>
        <v>0.29278655463639569</v>
      </c>
      <c r="T23" s="31">
        <v>48.966999999999999</v>
      </c>
      <c r="U23" s="29">
        <v>245869</v>
      </c>
      <c r="V23" s="16">
        <f t="shared" si="6"/>
        <v>0.26385068825528601</v>
      </c>
      <c r="W23" s="9">
        <v>49.082999999999998</v>
      </c>
      <c r="X23" s="10">
        <v>231774</v>
      </c>
      <c r="Y23" s="16">
        <f t="shared" si="7"/>
        <v>0.25399445050826508</v>
      </c>
      <c r="Z23" s="15">
        <v>49.058</v>
      </c>
      <c r="AA23" s="10">
        <v>329133</v>
      </c>
      <c r="AB23" s="16">
        <f t="shared" si="8"/>
        <v>0.31618430419048699</v>
      </c>
      <c r="AC23" s="9">
        <v>49.116999999999997</v>
      </c>
      <c r="AD23" s="10">
        <v>323672</v>
      </c>
      <c r="AE23" s="16">
        <f t="shared" si="9"/>
        <v>0.33382942800593662</v>
      </c>
      <c r="AF23" s="9">
        <v>49.033000000000001</v>
      </c>
      <c r="AG23" s="10">
        <v>248956</v>
      </c>
      <c r="AH23" s="16">
        <f t="shared" si="10"/>
        <v>0.25567251702217247</v>
      </c>
      <c r="AI23" s="9">
        <v>49.232999999999997</v>
      </c>
      <c r="AJ23" s="10">
        <v>212409</v>
      </c>
      <c r="AK23" s="16">
        <f t="shared" si="11"/>
        <v>0.2213959024731918</v>
      </c>
      <c r="AL23" s="15">
        <v>49.107999999999997</v>
      </c>
      <c r="AM23" s="10">
        <v>338174</v>
      </c>
      <c r="AN23" s="16">
        <f t="shared" si="12"/>
        <v>0.28722441068604521</v>
      </c>
      <c r="AO23" s="9">
        <v>49</v>
      </c>
      <c r="AP23" s="10">
        <v>367711</v>
      </c>
      <c r="AQ23" s="16">
        <f t="shared" si="13"/>
        <v>0.31207014196772287</v>
      </c>
      <c r="AR23" s="9">
        <v>48.991999999999997</v>
      </c>
      <c r="AS23" s="10">
        <v>243062</v>
      </c>
      <c r="AT23" s="16">
        <f t="shared" si="14"/>
        <v>0.22066755334843416</v>
      </c>
      <c r="AU23" s="9">
        <v>49.05</v>
      </c>
      <c r="AV23" s="10">
        <v>204668</v>
      </c>
      <c r="AW23" s="16">
        <f t="shared" si="15"/>
        <v>0.18289441937357581</v>
      </c>
    </row>
    <row r="24" spans="1:49" x14ac:dyDescent="0.2">
      <c r="A24" s="36" t="s">
        <v>7</v>
      </c>
      <c r="B24" s="15">
        <v>50.35</v>
      </c>
      <c r="C24" s="10">
        <v>293014</v>
      </c>
      <c r="D24" s="11">
        <f t="shared" si="0"/>
        <v>0.2431736209892793</v>
      </c>
      <c r="E24" s="15">
        <v>50.183</v>
      </c>
      <c r="F24" s="10">
        <v>316541</v>
      </c>
      <c r="G24" s="11">
        <f t="shared" si="1"/>
        <v>0.24550737047188703</v>
      </c>
      <c r="H24" s="15">
        <v>50.424999999999997</v>
      </c>
      <c r="I24" s="10">
        <v>148118</v>
      </c>
      <c r="J24" s="16">
        <f t="shared" si="2"/>
        <v>0.11990467077579661</v>
      </c>
      <c r="K24" s="9">
        <v>50.433</v>
      </c>
      <c r="L24" s="10">
        <v>143540</v>
      </c>
      <c r="M24" s="16">
        <f t="shared" si="3"/>
        <v>0.12296921743123353</v>
      </c>
      <c r="N24" s="9">
        <v>50.808</v>
      </c>
      <c r="O24" s="10">
        <v>195034</v>
      </c>
      <c r="P24" s="16">
        <f t="shared" si="4"/>
        <v>0.19281699024614976</v>
      </c>
      <c r="Q24" s="15">
        <v>50.7</v>
      </c>
      <c r="R24" s="10">
        <v>166120</v>
      </c>
      <c r="S24" s="16">
        <f t="shared" si="5"/>
        <v>0.17973025315003993</v>
      </c>
      <c r="T24" s="15">
        <v>50.5</v>
      </c>
      <c r="U24" s="10">
        <v>142204</v>
      </c>
      <c r="V24" s="16">
        <f t="shared" si="6"/>
        <v>0.15260412362947215</v>
      </c>
      <c r="W24" s="9">
        <v>50.65</v>
      </c>
      <c r="X24" s="10">
        <v>134442</v>
      </c>
      <c r="Y24" s="16">
        <f t="shared" si="7"/>
        <v>0.14733111529003326</v>
      </c>
      <c r="Z24" s="15">
        <v>50.707999999999998</v>
      </c>
      <c r="AA24" s="10">
        <v>193675</v>
      </c>
      <c r="AB24" s="16">
        <f t="shared" si="8"/>
        <v>0.18605547032382827</v>
      </c>
      <c r="AC24" s="9">
        <v>50.783000000000001</v>
      </c>
      <c r="AD24" s="10">
        <v>187623</v>
      </c>
      <c r="AE24" s="16">
        <f t="shared" si="9"/>
        <v>0.19351095791652614</v>
      </c>
      <c r="AF24" s="9">
        <v>50.692</v>
      </c>
      <c r="AG24" s="10">
        <v>140460</v>
      </c>
      <c r="AH24" s="16">
        <f t="shared" si="10"/>
        <v>0.14424943259425096</v>
      </c>
      <c r="AI24" s="9">
        <v>50.85</v>
      </c>
      <c r="AJ24" s="10">
        <v>120495</v>
      </c>
      <c r="AK24" s="16">
        <f t="shared" si="11"/>
        <v>0.12559307406233844</v>
      </c>
      <c r="AL24" s="15">
        <v>50.633000000000003</v>
      </c>
      <c r="AM24" s="10">
        <v>192825</v>
      </c>
      <c r="AN24" s="16">
        <f t="shared" si="12"/>
        <v>0.16377381759253126</v>
      </c>
      <c r="AO24" s="9">
        <v>50.607999999999997</v>
      </c>
      <c r="AP24" s="10">
        <v>204459</v>
      </c>
      <c r="AQ24" s="16">
        <f t="shared" si="13"/>
        <v>0.17352091494836611</v>
      </c>
      <c r="AR24" s="9">
        <v>50.45</v>
      </c>
      <c r="AS24" s="10">
        <v>150484</v>
      </c>
      <c r="AT24" s="16">
        <f t="shared" si="14"/>
        <v>0.13661920044303827</v>
      </c>
      <c r="AU24" s="9">
        <v>50.491999999999997</v>
      </c>
      <c r="AV24" s="10">
        <v>117257</v>
      </c>
      <c r="AW24" s="16">
        <f t="shared" si="15"/>
        <v>0.10478262812206783</v>
      </c>
    </row>
    <row r="25" spans="1:49" x14ac:dyDescent="0.2">
      <c r="A25" s="53" t="s">
        <v>21</v>
      </c>
      <c r="B25" s="17">
        <v>60.133000000000003</v>
      </c>
      <c r="C25" s="18">
        <v>9050322</v>
      </c>
      <c r="D25" s="55">
        <f t="shared" si="0"/>
        <v>7.510902454691367</v>
      </c>
      <c r="E25" s="17">
        <v>60.075000000000003</v>
      </c>
      <c r="F25" s="18">
        <v>9697737</v>
      </c>
      <c r="G25" s="55">
        <f t="shared" si="1"/>
        <v>7.5215087789509933</v>
      </c>
      <c r="H25" s="17">
        <v>60.133000000000003</v>
      </c>
      <c r="I25" s="18">
        <v>8201235</v>
      </c>
      <c r="J25" s="19">
        <f t="shared" si="2"/>
        <v>6.6390741343384345</v>
      </c>
      <c r="K25" s="20">
        <v>60.107999999999997</v>
      </c>
      <c r="L25" s="18">
        <v>8022463</v>
      </c>
      <c r="M25" s="19">
        <f t="shared" si="3"/>
        <v>6.8727601851820124</v>
      </c>
      <c r="N25" s="20">
        <v>60.325000000000003</v>
      </c>
      <c r="O25" s="18">
        <v>7271804</v>
      </c>
      <c r="P25" s="19">
        <f t="shared" si="4"/>
        <v>7.1891432311284849</v>
      </c>
      <c r="Q25" s="17">
        <v>60.142000000000003</v>
      </c>
      <c r="R25" s="18">
        <v>7010274</v>
      </c>
      <c r="S25" s="19">
        <f t="shared" si="5"/>
        <v>7.584627502234186</v>
      </c>
      <c r="T25" s="17">
        <v>60.116999999999997</v>
      </c>
      <c r="U25" s="18">
        <v>6320687</v>
      </c>
      <c r="V25" s="19">
        <f t="shared" si="6"/>
        <v>6.7829519589547234</v>
      </c>
      <c r="W25" s="20">
        <v>60.174999999999997</v>
      </c>
      <c r="X25" s="18">
        <v>6819683</v>
      </c>
      <c r="Y25" s="19">
        <f t="shared" si="7"/>
        <v>7.4734941633900114</v>
      </c>
      <c r="Z25" s="17">
        <v>60.142000000000003</v>
      </c>
      <c r="AA25" s="18">
        <v>7524454</v>
      </c>
      <c r="AB25" s="19">
        <f t="shared" si="8"/>
        <v>7.2284281807151718</v>
      </c>
      <c r="AC25" s="20">
        <v>60.15</v>
      </c>
      <c r="AD25" s="18">
        <v>7530714</v>
      </c>
      <c r="AE25" s="19">
        <f t="shared" si="9"/>
        <v>7.7670417802475935</v>
      </c>
      <c r="AF25" s="20">
        <v>60.15</v>
      </c>
      <c r="AG25" s="18">
        <v>6390396</v>
      </c>
      <c r="AH25" s="19">
        <f t="shared" si="10"/>
        <v>6.5628007763959211</v>
      </c>
      <c r="AI25" s="20">
        <v>60.192</v>
      </c>
      <c r="AJ25" s="18">
        <v>6863269</v>
      </c>
      <c r="AK25" s="19">
        <f t="shared" si="11"/>
        <v>7.1536499591414708</v>
      </c>
      <c r="AL25" s="17">
        <v>60.15</v>
      </c>
      <c r="AM25" s="18">
        <v>7860335</v>
      </c>
      <c r="AN25" s="19">
        <f t="shared" si="12"/>
        <v>6.6760900843054021</v>
      </c>
      <c r="AO25" s="20">
        <v>60.15</v>
      </c>
      <c r="AP25" s="18">
        <v>7964920</v>
      </c>
      <c r="AQ25" s="19">
        <f t="shared" si="13"/>
        <v>6.7596936593182022</v>
      </c>
      <c r="AR25" s="20">
        <v>60.125</v>
      </c>
      <c r="AS25" s="18">
        <v>7188994</v>
      </c>
      <c r="AT25" s="19">
        <f t="shared" si="14"/>
        <v>6.526638129434355</v>
      </c>
      <c r="AU25" s="20">
        <v>60.107999999999997</v>
      </c>
      <c r="AV25" s="18">
        <v>6920746</v>
      </c>
      <c r="AW25" s="19">
        <f t="shared" si="15"/>
        <v>6.184483267056879</v>
      </c>
    </row>
    <row r="26" spans="1:49" x14ac:dyDescent="0.2">
      <c r="AL26" s="3"/>
      <c r="AO26" s="3"/>
      <c r="AR26" s="3"/>
      <c r="AU26" s="3"/>
    </row>
    <row r="27" spans="1:49" ht="15.75" x14ac:dyDescent="0.25">
      <c r="AO27"/>
      <c r="AP2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3"/>
  <sheetViews>
    <sheetView workbookViewId="0">
      <selection activeCell="A20" sqref="A20"/>
    </sheetView>
  </sheetViews>
  <sheetFormatPr defaultColWidth="11" defaultRowHeight="12.75" x14ac:dyDescent="0.2"/>
  <cols>
    <col min="1" max="1" width="9.25" style="3" bestFit="1" customWidth="1"/>
    <col min="2" max="5" width="11" style="3"/>
    <col min="6" max="17" width="12" style="3" bestFit="1" customWidth="1"/>
    <col min="18" max="18" width="4.625" style="3" customWidth="1"/>
    <col min="19" max="19" width="7" style="3" customWidth="1"/>
    <col min="20" max="35" width="11" style="3"/>
    <col min="36" max="37" width="5.5" style="3" customWidth="1"/>
    <col min="38" max="45" width="7.625" style="3" customWidth="1"/>
    <col min="46" max="16384" width="11" style="3"/>
  </cols>
  <sheetData>
    <row r="1" spans="1:47" x14ac:dyDescent="0.2">
      <c r="A1" s="3" t="s">
        <v>60</v>
      </c>
      <c r="B1" s="80" t="s">
        <v>53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AL1" s="80" t="s">
        <v>56</v>
      </c>
      <c r="AM1" s="43"/>
      <c r="AN1" s="22"/>
      <c r="AO1" s="22"/>
      <c r="AP1" s="80" t="s">
        <v>58</v>
      </c>
      <c r="AQ1" s="22"/>
      <c r="AR1" s="22"/>
      <c r="AS1" s="47"/>
    </row>
    <row r="2" spans="1:47" x14ac:dyDescent="0.2">
      <c r="A2" s="3" t="s">
        <v>61</v>
      </c>
      <c r="B2" s="5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T2" s="4" t="s">
        <v>54</v>
      </c>
      <c r="U2" s="4" t="s">
        <v>55</v>
      </c>
      <c r="V2" s="4" t="s">
        <v>54</v>
      </c>
      <c r="W2" s="4" t="s">
        <v>55</v>
      </c>
      <c r="X2" s="4" t="s">
        <v>54</v>
      </c>
      <c r="Y2" s="4" t="s">
        <v>55</v>
      </c>
      <c r="Z2" s="4" t="s">
        <v>54</v>
      </c>
      <c r="AA2" s="4" t="s">
        <v>55</v>
      </c>
      <c r="AB2" s="4" t="s">
        <v>54</v>
      </c>
      <c r="AC2" s="4" t="s">
        <v>55</v>
      </c>
      <c r="AD2" s="4" t="s">
        <v>54</v>
      </c>
      <c r="AE2" s="4" t="s">
        <v>55</v>
      </c>
      <c r="AF2" s="4" t="s">
        <v>54</v>
      </c>
      <c r="AG2" s="4" t="s">
        <v>55</v>
      </c>
      <c r="AH2" s="4" t="s">
        <v>54</v>
      </c>
      <c r="AI2" s="4" t="s">
        <v>55</v>
      </c>
      <c r="AL2" s="81" t="s">
        <v>57</v>
      </c>
      <c r="AM2" s="7"/>
      <c r="AN2" s="8"/>
      <c r="AO2" s="8"/>
      <c r="AP2" s="81" t="s">
        <v>59</v>
      </c>
      <c r="AQ2" s="8"/>
      <c r="AR2" s="8"/>
      <c r="AS2" s="6"/>
    </row>
    <row r="3" spans="1:47" x14ac:dyDescent="0.2">
      <c r="B3" s="12" t="s">
        <v>23</v>
      </c>
      <c r="C3" s="22" t="s">
        <v>23</v>
      </c>
      <c r="D3" s="22" t="s">
        <v>23</v>
      </c>
      <c r="E3" s="47" t="s">
        <v>23</v>
      </c>
      <c r="F3" s="21" t="s">
        <v>49</v>
      </c>
      <c r="G3" s="13" t="s">
        <v>49</v>
      </c>
      <c r="H3" s="13" t="s">
        <v>49</v>
      </c>
      <c r="I3" s="13" t="s">
        <v>49</v>
      </c>
      <c r="J3" s="21" t="s">
        <v>24</v>
      </c>
      <c r="K3" s="13" t="s">
        <v>24</v>
      </c>
      <c r="L3" s="13" t="s">
        <v>24</v>
      </c>
      <c r="M3" s="13" t="s">
        <v>24</v>
      </c>
      <c r="N3" s="21" t="s">
        <v>25</v>
      </c>
      <c r="O3" s="13" t="s">
        <v>25</v>
      </c>
      <c r="P3" s="13" t="s">
        <v>25</v>
      </c>
      <c r="Q3" s="14" t="s">
        <v>25</v>
      </c>
      <c r="T3" s="45" t="s">
        <v>23</v>
      </c>
      <c r="U3" s="43" t="s">
        <v>23</v>
      </c>
      <c r="V3" s="43" t="s">
        <v>23</v>
      </c>
      <c r="W3" s="82" t="s">
        <v>23</v>
      </c>
      <c r="X3" s="45" t="s">
        <v>49</v>
      </c>
      <c r="Y3" s="43" t="s">
        <v>49</v>
      </c>
      <c r="Z3" s="43" t="s">
        <v>49</v>
      </c>
      <c r="AA3" s="43" t="s">
        <v>49</v>
      </c>
      <c r="AB3" s="45" t="s">
        <v>24</v>
      </c>
      <c r="AC3" s="43" t="s">
        <v>24</v>
      </c>
      <c r="AD3" s="43" t="s">
        <v>24</v>
      </c>
      <c r="AE3" s="43" t="s">
        <v>24</v>
      </c>
      <c r="AF3" s="45" t="s">
        <v>25</v>
      </c>
      <c r="AG3" s="43" t="s">
        <v>25</v>
      </c>
      <c r="AH3" s="43" t="s">
        <v>25</v>
      </c>
      <c r="AI3" s="82" t="s">
        <v>25</v>
      </c>
      <c r="AL3" s="53"/>
      <c r="AM3" s="23"/>
      <c r="AN3" s="23"/>
      <c r="AO3" s="23"/>
      <c r="AP3" s="53"/>
      <c r="AQ3" s="23"/>
      <c r="AR3" s="23"/>
      <c r="AS3" s="38"/>
    </row>
    <row r="4" spans="1:47" x14ac:dyDescent="0.2">
      <c r="B4" s="53" t="s">
        <v>26</v>
      </c>
      <c r="C4" s="23" t="s">
        <v>27</v>
      </c>
      <c r="D4" s="23" t="s">
        <v>28</v>
      </c>
      <c r="E4" s="38" t="s">
        <v>29</v>
      </c>
      <c r="F4" s="53" t="s">
        <v>26</v>
      </c>
      <c r="G4" s="23" t="s">
        <v>27</v>
      </c>
      <c r="H4" s="23" t="s">
        <v>28</v>
      </c>
      <c r="I4" s="23" t="s">
        <v>29</v>
      </c>
      <c r="J4" s="53" t="s">
        <v>26</v>
      </c>
      <c r="K4" s="23" t="s">
        <v>27</v>
      </c>
      <c r="L4" s="23" t="s">
        <v>28</v>
      </c>
      <c r="M4" s="23" t="s">
        <v>29</v>
      </c>
      <c r="N4" s="53" t="s">
        <v>1</v>
      </c>
      <c r="O4" s="23" t="s">
        <v>1</v>
      </c>
      <c r="P4" s="23" t="s">
        <v>22</v>
      </c>
      <c r="Q4" s="38" t="s">
        <v>22</v>
      </c>
      <c r="T4" s="37" t="s">
        <v>26</v>
      </c>
      <c r="U4" s="27" t="s">
        <v>27</v>
      </c>
      <c r="V4" s="27" t="s">
        <v>28</v>
      </c>
      <c r="W4" s="83" t="s">
        <v>29</v>
      </c>
      <c r="X4" s="37" t="s">
        <v>26</v>
      </c>
      <c r="Y4" s="27" t="s">
        <v>27</v>
      </c>
      <c r="Z4" s="27" t="s">
        <v>28</v>
      </c>
      <c r="AA4" s="27" t="s">
        <v>29</v>
      </c>
      <c r="AB4" s="37" t="s">
        <v>26</v>
      </c>
      <c r="AC4" s="27" t="s">
        <v>27</v>
      </c>
      <c r="AD4" s="27" t="s">
        <v>28</v>
      </c>
      <c r="AE4" s="27" t="s">
        <v>29</v>
      </c>
      <c r="AF4" s="37" t="s">
        <v>1</v>
      </c>
      <c r="AG4" s="27" t="s">
        <v>1</v>
      </c>
      <c r="AH4" s="27" t="s">
        <v>22</v>
      </c>
      <c r="AI4" s="83" t="s">
        <v>22</v>
      </c>
      <c r="AL4" s="78" t="s">
        <v>23</v>
      </c>
      <c r="AM4" s="79" t="s">
        <v>49</v>
      </c>
      <c r="AN4" s="79" t="s">
        <v>24</v>
      </c>
      <c r="AO4" s="79" t="s">
        <v>25</v>
      </c>
      <c r="AP4" s="78" t="s">
        <v>23</v>
      </c>
      <c r="AQ4" s="79" t="s">
        <v>49</v>
      </c>
      <c r="AR4" s="79" t="s">
        <v>24</v>
      </c>
      <c r="AS4" s="87" t="s">
        <v>25</v>
      </c>
    </row>
    <row r="5" spans="1:47" x14ac:dyDescent="0.2">
      <c r="A5" s="71" t="s">
        <v>8</v>
      </c>
      <c r="B5" s="57">
        <v>1.8079883282238882</v>
      </c>
      <c r="C5" s="11">
        <v>1.8979473123333441</v>
      </c>
      <c r="D5" s="11">
        <v>0.60497143199454706</v>
      </c>
      <c r="E5" s="16">
        <v>0.61979346928425305</v>
      </c>
      <c r="F5" s="57">
        <v>1.2041091529592742</v>
      </c>
      <c r="G5" s="11">
        <v>1.2527540534516821</v>
      </c>
      <c r="H5" s="11">
        <v>0.53639806449328165</v>
      </c>
      <c r="I5" s="11">
        <v>0.50125038903427444</v>
      </c>
      <c r="J5" s="57">
        <v>1.2581749608291632</v>
      </c>
      <c r="K5" s="11">
        <v>1.32819395754626</v>
      </c>
      <c r="L5" s="11">
        <v>0.51175787949431573</v>
      </c>
      <c r="M5" s="11">
        <v>0.49311033470640231</v>
      </c>
      <c r="N5" s="57">
        <v>1.2603912395764856</v>
      </c>
      <c r="O5" s="11">
        <v>1.2860902523644313</v>
      </c>
      <c r="P5" s="11">
        <v>0.65868168881101419</v>
      </c>
      <c r="Q5" s="16">
        <v>0.52468701130423123</v>
      </c>
      <c r="S5" s="4" t="s">
        <v>8</v>
      </c>
      <c r="T5" s="63">
        <f t="shared" ref="T5:T23" si="0">+AVERAGE(B5:C5)</f>
        <v>1.8529678202786162</v>
      </c>
      <c r="U5" s="64">
        <f t="shared" ref="U5:U23" si="1">+STDEV(B5:C5)</f>
        <v>6.3610607692449139E-2</v>
      </c>
      <c r="V5" s="63">
        <f t="shared" ref="V5:V23" si="2">+AVERAGE(D5:E5)</f>
        <v>0.6123824506394</v>
      </c>
      <c r="W5" s="64">
        <f t="shared" ref="W5:W23" si="3">+STDEV(D5:E5)</f>
        <v>1.0480763078550982E-2</v>
      </c>
      <c r="X5" s="63">
        <f t="shared" ref="X5:X23" si="4">+AVERAGE(F5:G5)</f>
        <v>1.2284316032054781</v>
      </c>
      <c r="Y5" s="64">
        <f t="shared" ref="Y5:Y23" si="5">+STDEV(F5:G5)</f>
        <v>3.4397139008326437E-2</v>
      </c>
      <c r="Z5" s="63">
        <f t="shared" ref="Z5:Z23" si="6">+AVERAGE(H5:I5)</f>
        <v>0.51882422676377804</v>
      </c>
      <c r="AA5" s="64">
        <f t="shared" ref="AA5:AA23" si="7">+STDEV(H5:I5)</f>
        <v>2.4853159660007999E-2</v>
      </c>
      <c r="AB5" s="63">
        <f t="shared" ref="AB5:AB23" si="8">+AVERAGE(J5:K5)</f>
        <v>1.2931844591877115</v>
      </c>
      <c r="AC5" s="64">
        <f t="shared" ref="AC5:AC23" si="9">+STDEV(J5:K5)</f>
        <v>4.9510907390537734E-2</v>
      </c>
      <c r="AD5" s="63">
        <f t="shared" ref="AD5:AD23" si="10">+AVERAGE(L5:M5)</f>
        <v>0.50243410710035907</v>
      </c>
      <c r="AE5" s="64">
        <f t="shared" ref="AE5:AE23" si="11">+STDEV(L5:M5)</f>
        <v>1.3185805372013436E-2</v>
      </c>
      <c r="AF5" s="63">
        <f t="shared" ref="AF5:AF23" si="12">+AVERAGE(N5:O5)</f>
        <v>1.2732407459704584</v>
      </c>
      <c r="AG5" s="64">
        <f t="shared" ref="AG5:AG23" si="13">+STDEV(N5:O5)</f>
        <v>1.8171946212156228E-2</v>
      </c>
      <c r="AH5" s="63">
        <f t="shared" ref="AH5:AH23" si="14">+AVERAGE(P5:Q5)</f>
        <v>0.59168435005762277</v>
      </c>
      <c r="AI5" s="64">
        <f t="shared" ref="AI5:AI23" si="15">+STDEV(P5:Q5)</f>
        <v>9.4748545107950125E-2</v>
      </c>
      <c r="AK5" s="71" t="s">
        <v>8</v>
      </c>
      <c r="AL5" s="67">
        <f t="shared" ref="AL5:AL23" si="16">+(V5-T5)/T5</f>
        <v>-0.66951263592515009</v>
      </c>
      <c r="AM5" s="68">
        <f t="shared" ref="AM5:AM23" si="17">+(Z5-X5)/X5</f>
        <v>-0.57765314291006964</v>
      </c>
      <c r="AN5" s="68">
        <f t="shared" ref="AN5:AN23" si="18">+(AD5-AB5)/AB5</f>
        <v>-0.61147529764164255</v>
      </c>
      <c r="AO5" s="68">
        <f t="shared" ref="AO5:AO23" si="19">+(AH5-AF5)/AF5</f>
        <v>-0.53529263658096049</v>
      </c>
      <c r="AP5" s="74">
        <f t="shared" ref="AP5:AP23" si="20">+SQRT((U5/T5)*(U5/T5)+(W5/V5)*(W5/V5))*SQRT((AL5*AL5))</f>
        <v>2.568169811623118E-2</v>
      </c>
      <c r="AQ5" s="75">
        <f t="shared" ref="AQ5:AQ23" si="21">+SQRT((Y5/X5)*(Y5/X5)+(AA5/Z5)*(AA5/Z5))*SQRT((AM5*AM5))</f>
        <v>3.2051844464883662E-2</v>
      </c>
      <c r="AR5" s="75">
        <f t="shared" ref="AR5:AR23" si="22">+SQRT((AC5/AB5)*(AC5/AB5)+(AE5/AD5)*(AE5/AD5))*SQRT((AN5*AN5))</f>
        <v>2.8382996216176695E-2</v>
      </c>
      <c r="AS5" s="88">
        <f t="shared" ref="AS5:AS23" si="23">+SQRT((AG5/AF5)*(AG5/AF5)+(AI5/AH5)*(AI5/AH5))*SQRT((AO5*AO5))</f>
        <v>8.6058119293602769E-2</v>
      </c>
      <c r="AU5" s="24"/>
    </row>
    <row r="6" spans="1:47" x14ac:dyDescent="0.2">
      <c r="A6" s="72" t="s">
        <v>9</v>
      </c>
      <c r="B6" s="57">
        <v>1.3269333868898334</v>
      </c>
      <c r="C6" s="11">
        <v>1.1106664370907771</v>
      </c>
      <c r="D6" s="11">
        <v>1.2015254618723579</v>
      </c>
      <c r="E6" s="16">
        <v>1.4637012072469082</v>
      </c>
      <c r="F6" s="57">
        <v>1.5510431063630379</v>
      </c>
      <c r="G6" s="11">
        <v>1.6664225110735562</v>
      </c>
      <c r="H6" s="11">
        <v>1.74497584909143</v>
      </c>
      <c r="I6" s="11">
        <v>1.7993207790329155</v>
      </c>
      <c r="J6" s="57">
        <v>1.6839607551925975</v>
      </c>
      <c r="K6" s="59">
        <v>1.3508544482983746</v>
      </c>
      <c r="L6" s="11">
        <v>1.7153009561171988</v>
      </c>
      <c r="M6" s="59">
        <v>1.8891868735720361</v>
      </c>
      <c r="N6" s="61">
        <v>1.2357841863246208</v>
      </c>
      <c r="O6" s="59">
        <v>1.2064523685050277</v>
      </c>
      <c r="P6" s="11">
        <v>1.499048103242441</v>
      </c>
      <c r="Q6" s="16">
        <v>1.1724221437826727</v>
      </c>
      <c r="S6" s="4" t="s">
        <v>9</v>
      </c>
      <c r="T6" s="57">
        <f t="shared" si="0"/>
        <v>1.2187999119903052</v>
      </c>
      <c r="U6" s="65">
        <f t="shared" si="1"/>
        <v>0.15292382674944341</v>
      </c>
      <c r="V6" s="57">
        <f t="shared" si="2"/>
        <v>1.3326133345596332</v>
      </c>
      <c r="W6" s="65">
        <f t="shared" si="3"/>
        <v>0.18538624741698218</v>
      </c>
      <c r="X6" s="57">
        <f t="shared" si="4"/>
        <v>1.608732808718297</v>
      </c>
      <c r="Y6" s="65">
        <f t="shared" si="5"/>
        <v>8.1585559480074593E-2</v>
      </c>
      <c r="Z6" s="57">
        <f t="shared" si="6"/>
        <v>1.7721483140621728</v>
      </c>
      <c r="AA6" s="65">
        <f t="shared" si="7"/>
        <v>3.8427668484732273E-2</v>
      </c>
      <c r="AB6" s="57">
        <f t="shared" si="8"/>
        <v>1.5174076017454861</v>
      </c>
      <c r="AC6" s="65">
        <f t="shared" si="9"/>
        <v>0.2355417284609129</v>
      </c>
      <c r="AD6" s="57">
        <f t="shared" si="10"/>
        <v>1.8022439148446174</v>
      </c>
      <c r="AE6" s="65">
        <f t="shared" si="11"/>
        <v>0.12295591138515968</v>
      </c>
      <c r="AF6" s="57">
        <f t="shared" si="12"/>
        <v>1.2211182774148241</v>
      </c>
      <c r="AG6" s="65">
        <f t="shared" si="13"/>
        <v>2.0740727284762731E-2</v>
      </c>
      <c r="AH6" s="57">
        <f t="shared" si="14"/>
        <v>1.3357351235125567</v>
      </c>
      <c r="AI6" s="65">
        <f t="shared" si="15"/>
        <v>0.23095943084556644</v>
      </c>
      <c r="AK6" s="72" t="s">
        <v>9</v>
      </c>
      <c r="AL6" s="67">
        <f t="shared" si="16"/>
        <v>9.3381548070076675E-2</v>
      </c>
      <c r="AM6" s="68">
        <f t="shared" si="17"/>
        <v>0.10158026519896206</v>
      </c>
      <c r="AN6" s="68">
        <f t="shared" si="18"/>
        <v>0.18771245957347379</v>
      </c>
      <c r="AO6" s="68">
        <f t="shared" si="19"/>
        <v>9.3862198459909132E-2</v>
      </c>
      <c r="AP6" s="74">
        <f t="shared" si="20"/>
        <v>1.7493994839349693E-2</v>
      </c>
      <c r="AQ6" s="75">
        <f t="shared" si="21"/>
        <v>5.6027142433874117E-3</v>
      </c>
      <c r="AR6" s="75">
        <f t="shared" si="22"/>
        <v>3.1828042584555946E-2</v>
      </c>
      <c r="AS6" s="88">
        <f t="shared" si="23"/>
        <v>1.6307649912883783E-2</v>
      </c>
      <c r="AU6" s="24"/>
    </row>
    <row r="7" spans="1:47" x14ac:dyDescent="0.2">
      <c r="A7" s="72" t="s">
        <v>10</v>
      </c>
      <c r="B7" s="57">
        <v>0.77493738370963972</v>
      </c>
      <c r="C7" s="11">
        <v>0.80766349138392379</v>
      </c>
      <c r="D7" s="11">
        <v>0.53679031294473079</v>
      </c>
      <c r="E7" s="16">
        <v>0.55104241983955915</v>
      </c>
      <c r="F7" s="57">
        <v>0.73904743261973826</v>
      </c>
      <c r="G7" s="11">
        <v>0.78346572553160643</v>
      </c>
      <c r="H7" s="11">
        <v>0.9649235015544364</v>
      </c>
      <c r="I7" s="11">
        <v>0.96631072770230875</v>
      </c>
      <c r="J7" s="57">
        <v>0.96248149532207505</v>
      </c>
      <c r="K7" s="59">
        <v>0.96736192117561026</v>
      </c>
      <c r="L7" s="11">
        <v>0.95002002608525982</v>
      </c>
      <c r="M7" s="59">
        <v>0.76543556026216164</v>
      </c>
      <c r="N7" s="61">
        <v>0.83141467624041732</v>
      </c>
      <c r="O7" s="59">
        <v>0.87815455539185405</v>
      </c>
      <c r="P7" s="11">
        <v>1.127085707022792</v>
      </c>
      <c r="Q7" s="16">
        <v>0.92634734819713149</v>
      </c>
      <c r="S7" s="4" t="s">
        <v>10</v>
      </c>
      <c r="T7" s="57">
        <f t="shared" si="0"/>
        <v>0.79130043754678181</v>
      </c>
      <c r="U7" s="65">
        <f t="shared" si="1"/>
        <v>2.3140852658327386E-2</v>
      </c>
      <c r="V7" s="57">
        <f t="shared" si="2"/>
        <v>0.54391636639214491</v>
      </c>
      <c r="W7" s="65">
        <f t="shared" si="3"/>
        <v>1.0077761431528685E-2</v>
      </c>
      <c r="X7" s="57">
        <f t="shared" si="4"/>
        <v>0.76125657907567235</v>
      </c>
      <c r="Y7" s="65">
        <f t="shared" si="5"/>
        <v>3.140847612671234E-2</v>
      </c>
      <c r="Z7" s="57">
        <f t="shared" si="6"/>
        <v>0.96561711462837252</v>
      </c>
      <c r="AA7" s="65">
        <f t="shared" si="7"/>
        <v>9.8091701619982727E-4</v>
      </c>
      <c r="AB7" s="57">
        <f t="shared" si="8"/>
        <v>0.9649217082488426</v>
      </c>
      <c r="AC7" s="65">
        <f t="shared" si="9"/>
        <v>3.4509822161128902E-3</v>
      </c>
      <c r="AD7" s="57">
        <f t="shared" si="10"/>
        <v>0.85772779317371073</v>
      </c>
      <c r="AE7" s="65">
        <f t="shared" si="11"/>
        <v>0.13052092748520985</v>
      </c>
      <c r="AF7" s="57">
        <f t="shared" si="12"/>
        <v>0.85478461581613563</v>
      </c>
      <c r="AG7" s="65">
        <f t="shared" si="13"/>
        <v>3.305008549982065E-2</v>
      </c>
      <c r="AH7" s="57">
        <f t="shared" si="14"/>
        <v>1.0267165276099617</v>
      </c>
      <c r="AI7" s="65">
        <f t="shared" si="15"/>
        <v>0.14194345476988296</v>
      </c>
      <c r="AK7" s="72" t="s">
        <v>10</v>
      </c>
      <c r="AL7" s="67">
        <f t="shared" si="16"/>
        <v>-0.31262976666812664</v>
      </c>
      <c r="AM7" s="68">
        <f t="shared" si="17"/>
        <v>0.26845158540480191</v>
      </c>
      <c r="AN7" s="68">
        <f t="shared" si="18"/>
        <v>-0.11109079022552963</v>
      </c>
      <c r="AO7" s="68">
        <f t="shared" si="19"/>
        <v>0.20114062491598311</v>
      </c>
      <c r="AP7" s="74">
        <f t="shared" si="20"/>
        <v>1.0823079674519759E-2</v>
      </c>
      <c r="AQ7" s="75">
        <f t="shared" si="21"/>
        <v>1.1079326908113701E-2</v>
      </c>
      <c r="AR7" s="75">
        <f t="shared" si="22"/>
        <v>1.6909417207918113E-2</v>
      </c>
      <c r="AS7" s="88">
        <f t="shared" si="23"/>
        <v>2.8874717014659195E-2</v>
      </c>
      <c r="AU7" s="24"/>
    </row>
    <row r="8" spans="1:47" x14ac:dyDescent="0.2">
      <c r="A8" s="72" t="s">
        <v>11</v>
      </c>
      <c r="B8" s="57">
        <v>0.63232328429704598</v>
      </c>
      <c r="C8" s="11">
        <v>0.66456635751480997</v>
      </c>
      <c r="D8" s="11">
        <v>0.53175751923827286</v>
      </c>
      <c r="E8" s="16">
        <v>0.51373016335356259</v>
      </c>
      <c r="F8" s="57">
        <v>0.472663317179075</v>
      </c>
      <c r="G8" s="11">
        <v>0.48935272440856281</v>
      </c>
      <c r="H8" s="11">
        <v>0.54579765605800945</v>
      </c>
      <c r="I8" s="11">
        <v>0.53836973817445388</v>
      </c>
      <c r="J8" s="57">
        <v>0.46873489965445125</v>
      </c>
      <c r="K8" s="59">
        <v>0.49293348721550623</v>
      </c>
      <c r="L8" s="11">
        <v>0.48058188614913783</v>
      </c>
      <c r="M8" s="59">
        <v>0.36811658856294716</v>
      </c>
      <c r="N8" s="61">
        <v>0.41541771347714346</v>
      </c>
      <c r="O8" s="59">
        <v>0.37546592706756199</v>
      </c>
      <c r="P8" s="11">
        <v>0.4216625737073133</v>
      </c>
      <c r="Q8" s="16">
        <v>0.38819534426522495</v>
      </c>
      <c r="S8" s="4" t="s">
        <v>11</v>
      </c>
      <c r="T8" s="57">
        <f t="shared" si="0"/>
        <v>0.64844482090592792</v>
      </c>
      <c r="U8" s="65">
        <f t="shared" si="1"/>
        <v>2.2799295718575269E-2</v>
      </c>
      <c r="V8" s="57">
        <f t="shared" si="2"/>
        <v>0.52274384129591778</v>
      </c>
      <c r="W8" s="65">
        <f t="shared" si="3"/>
        <v>1.2747265592941846E-2</v>
      </c>
      <c r="X8" s="57">
        <f t="shared" si="4"/>
        <v>0.48100802079381888</v>
      </c>
      <c r="Y8" s="65">
        <f t="shared" si="5"/>
        <v>1.180119302595462E-2</v>
      </c>
      <c r="Z8" s="57">
        <f t="shared" si="6"/>
        <v>0.54208369711623172</v>
      </c>
      <c r="AA8" s="65">
        <f t="shared" si="7"/>
        <v>5.2523311055589703E-3</v>
      </c>
      <c r="AB8" s="57">
        <f t="shared" si="8"/>
        <v>0.48083419343497874</v>
      </c>
      <c r="AC8" s="65">
        <f t="shared" si="9"/>
        <v>1.711098535955841E-2</v>
      </c>
      <c r="AD8" s="57">
        <f t="shared" si="10"/>
        <v>0.42434923735604246</v>
      </c>
      <c r="AE8" s="65">
        <f t="shared" si="11"/>
        <v>7.9524974571358861E-2</v>
      </c>
      <c r="AF8" s="57">
        <f t="shared" si="12"/>
        <v>0.39544182027235275</v>
      </c>
      <c r="AG8" s="65">
        <f t="shared" si="13"/>
        <v>2.825017909073161E-2</v>
      </c>
      <c r="AH8" s="57">
        <f t="shared" si="14"/>
        <v>0.40492895898626913</v>
      </c>
      <c r="AI8" s="65">
        <f t="shared" si="15"/>
        <v>2.3664904886026749E-2</v>
      </c>
      <c r="AK8" s="72" t="s">
        <v>11</v>
      </c>
      <c r="AL8" s="67">
        <f t="shared" si="16"/>
        <v>-0.19384992455394445</v>
      </c>
      <c r="AM8" s="68">
        <f t="shared" si="17"/>
        <v>0.126974340722257</v>
      </c>
      <c r="AN8" s="68">
        <f t="shared" si="18"/>
        <v>-0.1174728354392178</v>
      </c>
      <c r="AO8" s="68">
        <f t="shared" si="19"/>
        <v>2.399123771831289E-2</v>
      </c>
      <c r="AP8" s="74">
        <f t="shared" si="20"/>
        <v>8.2945704202630286E-3</v>
      </c>
      <c r="AQ8" s="75">
        <f t="shared" si="21"/>
        <v>3.3493591018875567E-3</v>
      </c>
      <c r="AR8" s="75">
        <f t="shared" si="22"/>
        <v>2.2408333270133148E-2</v>
      </c>
      <c r="AS8" s="88">
        <f t="shared" si="23"/>
        <v>2.2143649565773411E-3</v>
      </c>
      <c r="AU8" s="24"/>
    </row>
    <row r="9" spans="1:47" x14ac:dyDescent="0.2">
      <c r="A9" s="72" t="s">
        <v>12</v>
      </c>
      <c r="B9" s="57">
        <v>1.4936487412839285</v>
      </c>
      <c r="C9" s="11">
        <v>1.5661318168915115</v>
      </c>
      <c r="D9" s="11">
        <v>1.8223829391774293</v>
      </c>
      <c r="E9" s="16">
        <v>1.6104512697852451</v>
      </c>
      <c r="F9" s="57">
        <v>1.4340344716450255</v>
      </c>
      <c r="G9" s="11">
        <v>1.4344956149366963</v>
      </c>
      <c r="H9" s="11">
        <v>1.7260006717826601</v>
      </c>
      <c r="I9" s="11">
        <v>1.6621735947643659</v>
      </c>
      <c r="J9" s="57">
        <v>1.3007955210273663</v>
      </c>
      <c r="K9" s="59">
        <v>1.4124784827960351</v>
      </c>
      <c r="L9" s="11">
        <v>1.3607324412311421</v>
      </c>
      <c r="M9" s="59">
        <v>1.2099899104447742</v>
      </c>
      <c r="N9" s="61">
        <v>1.0040572930203009</v>
      </c>
      <c r="O9" s="59">
        <v>1.0273259011318039</v>
      </c>
      <c r="P9" s="11">
        <v>1.5706950162734854</v>
      </c>
      <c r="Q9" s="16">
        <v>1.2882105357222644</v>
      </c>
      <c r="S9" s="4" t="s">
        <v>12</v>
      </c>
      <c r="T9" s="57">
        <f t="shared" si="0"/>
        <v>1.52989027908772</v>
      </c>
      <c r="U9" s="65">
        <f t="shared" si="1"/>
        <v>5.1253274283379127E-2</v>
      </c>
      <c r="V9" s="57">
        <f t="shared" si="2"/>
        <v>1.7164171044813372</v>
      </c>
      <c r="W9" s="65">
        <f t="shared" si="3"/>
        <v>0.14985832057539894</v>
      </c>
      <c r="X9" s="57">
        <f t="shared" si="4"/>
        <v>1.434265043290861</v>
      </c>
      <c r="Y9" s="65">
        <f t="shared" si="5"/>
        <v>3.2607754863910569E-4</v>
      </c>
      <c r="Z9" s="57">
        <f t="shared" si="6"/>
        <v>1.694087133273513</v>
      </c>
      <c r="AA9" s="65">
        <f t="shared" si="7"/>
        <v>4.5132558982951917E-2</v>
      </c>
      <c r="AB9" s="57">
        <f t="shared" si="8"/>
        <v>1.3566370019117007</v>
      </c>
      <c r="AC9" s="65">
        <f t="shared" si="9"/>
        <v>7.8971779609623621E-2</v>
      </c>
      <c r="AD9" s="57">
        <f t="shared" si="10"/>
        <v>1.2853611758379582</v>
      </c>
      <c r="AE9" s="65">
        <f t="shared" si="11"/>
        <v>0.10659106573226265</v>
      </c>
      <c r="AF9" s="57">
        <f t="shared" si="12"/>
        <v>1.0156915970760525</v>
      </c>
      <c r="AG9" s="65">
        <f t="shared" si="13"/>
        <v>1.6453390584416076E-2</v>
      </c>
      <c r="AH9" s="57">
        <f t="shared" si="14"/>
        <v>1.4294527759978748</v>
      </c>
      <c r="AI9" s="65">
        <f t="shared" si="15"/>
        <v>0.19974669177772775</v>
      </c>
      <c r="AK9" s="72" t="s">
        <v>12</v>
      </c>
      <c r="AL9" s="67">
        <f t="shared" si="16"/>
        <v>0.12192170114633576</v>
      </c>
      <c r="AM9" s="68">
        <f t="shared" si="17"/>
        <v>0.18115347034220475</v>
      </c>
      <c r="AN9" s="68">
        <f t="shared" si="18"/>
        <v>-5.2538612741141806E-2</v>
      </c>
      <c r="AO9" s="68">
        <f t="shared" si="19"/>
        <v>0.40736891012286369</v>
      </c>
      <c r="AP9" s="74">
        <f t="shared" si="20"/>
        <v>1.140157764885536E-2</v>
      </c>
      <c r="AQ9" s="75">
        <f t="shared" si="21"/>
        <v>4.8263263564022746E-3</v>
      </c>
      <c r="AR9" s="75">
        <f t="shared" si="22"/>
        <v>5.3231357840835816E-3</v>
      </c>
      <c r="AS9" s="88">
        <f t="shared" si="23"/>
        <v>5.7305522191289572E-2</v>
      </c>
      <c r="AU9" s="24"/>
    </row>
    <row r="10" spans="1:47" x14ac:dyDescent="0.2">
      <c r="A10" s="72" t="s">
        <v>13</v>
      </c>
      <c r="B10" s="57">
        <v>1.3516852869560598</v>
      </c>
      <c r="C10" s="11">
        <v>1.2458346712333654</v>
      </c>
      <c r="D10" s="11">
        <v>1.2395316757575905</v>
      </c>
      <c r="E10" s="16">
        <v>1.2044275429115794</v>
      </c>
      <c r="F10" s="57">
        <v>1.2918868846008593</v>
      </c>
      <c r="G10" s="11">
        <v>1.2880401266291164</v>
      </c>
      <c r="H10" s="11">
        <v>1.6377771505898489</v>
      </c>
      <c r="I10" s="11">
        <v>1.5929243980379522</v>
      </c>
      <c r="J10" s="57">
        <v>1.6658110404600399</v>
      </c>
      <c r="K10" s="59">
        <v>1.7178954034404836</v>
      </c>
      <c r="L10" s="11">
        <v>1.8594230433487722</v>
      </c>
      <c r="M10" s="59">
        <v>1.632582801060654</v>
      </c>
      <c r="N10" s="61">
        <v>1.6321520724724092</v>
      </c>
      <c r="O10" s="59">
        <v>1.6569826257578741</v>
      </c>
      <c r="P10" s="11">
        <v>2.2969672759955877</v>
      </c>
      <c r="Q10" s="16">
        <v>1.9688190876189624</v>
      </c>
      <c r="S10" s="4" t="s">
        <v>13</v>
      </c>
      <c r="T10" s="57">
        <f t="shared" si="0"/>
        <v>1.2987599790947126</v>
      </c>
      <c r="U10" s="65">
        <f t="shared" si="1"/>
        <v>7.4847688170288584E-2</v>
      </c>
      <c r="V10" s="57">
        <f t="shared" si="2"/>
        <v>1.2219796093345849</v>
      </c>
      <c r="W10" s="65">
        <f t="shared" si="3"/>
        <v>2.482237038308787E-2</v>
      </c>
      <c r="X10" s="57">
        <f t="shared" si="4"/>
        <v>1.2899635056149878</v>
      </c>
      <c r="Y10" s="65">
        <f t="shared" si="5"/>
        <v>2.720068647402844E-3</v>
      </c>
      <c r="Z10" s="57">
        <f t="shared" si="6"/>
        <v>1.6153507743139004</v>
      </c>
      <c r="AA10" s="65">
        <f t="shared" si="7"/>
        <v>3.1715685484328376E-2</v>
      </c>
      <c r="AB10" s="57">
        <f t="shared" si="8"/>
        <v>1.6918532219502618</v>
      </c>
      <c r="AC10" s="65">
        <f t="shared" si="9"/>
        <v>3.6829206257253333E-2</v>
      </c>
      <c r="AD10" s="57">
        <f t="shared" si="10"/>
        <v>1.7460029222047131</v>
      </c>
      <c r="AE10" s="65">
        <f t="shared" si="11"/>
        <v>0.1604002735679278</v>
      </c>
      <c r="AF10" s="57">
        <f t="shared" si="12"/>
        <v>1.6445673491151416</v>
      </c>
      <c r="AG10" s="65">
        <f t="shared" si="13"/>
        <v>1.7557852608766144E-2</v>
      </c>
      <c r="AH10" s="57">
        <f t="shared" si="14"/>
        <v>2.1328931818072752</v>
      </c>
      <c r="AI10" s="65">
        <f t="shared" si="15"/>
        <v>0.23203580923519238</v>
      </c>
      <c r="AK10" s="72" t="s">
        <v>13</v>
      </c>
      <c r="AL10" s="67">
        <f t="shared" si="16"/>
        <v>-5.9118213523677153E-2</v>
      </c>
      <c r="AM10" s="68">
        <f t="shared" si="17"/>
        <v>0.25224532886593931</v>
      </c>
      <c r="AN10" s="68">
        <f t="shared" si="18"/>
        <v>3.2006145422018913E-2</v>
      </c>
      <c r="AO10" s="68">
        <f t="shared" si="19"/>
        <v>0.29693270570820768</v>
      </c>
      <c r="AP10" s="74">
        <f t="shared" si="20"/>
        <v>3.6124364004324842E-3</v>
      </c>
      <c r="AQ10" s="75">
        <f t="shared" si="21"/>
        <v>4.9810476089253196E-3</v>
      </c>
      <c r="AR10" s="75">
        <f t="shared" si="22"/>
        <v>3.0217326016669368E-3</v>
      </c>
      <c r="AS10" s="88">
        <f t="shared" si="23"/>
        <v>3.2458262148967833E-2</v>
      </c>
      <c r="AU10" s="24"/>
    </row>
    <row r="11" spans="1:47" x14ac:dyDescent="0.2">
      <c r="A11" s="72" t="s">
        <v>14</v>
      </c>
      <c r="B11" s="57">
        <v>1.27105426081241</v>
      </c>
      <c r="C11" s="11">
        <v>1.22280727879665</v>
      </c>
      <c r="D11" s="11">
        <v>0.87919999870476595</v>
      </c>
      <c r="E11" s="16">
        <v>0.78774831146490487</v>
      </c>
      <c r="F11" s="57">
        <v>0.84305159278614494</v>
      </c>
      <c r="G11" s="11">
        <v>0.8368503279330588</v>
      </c>
      <c r="H11" s="11">
        <v>0.85137398870417846</v>
      </c>
      <c r="I11" s="11">
        <v>0.80196949971288178</v>
      </c>
      <c r="J11" s="57">
        <v>1.0247590429154823</v>
      </c>
      <c r="K11" s="59">
        <v>1.0562237191010888</v>
      </c>
      <c r="L11" s="11">
        <v>0.81175479855812183</v>
      </c>
      <c r="M11" s="59">
        <v>0.73156884245284592</v>
      </c>
      <c r="N11" s="61">
        <v>0.93992879140740593</v>
      </c>
      <c r="O11" s="59">
        <v>0.92675694392580477</v>
      </c>
      <c r="P11" s="11">
        <v>1.0205604252441023</v>
      </c>
      <c r="Q11" s="16">
        <v>0.81908136365667306</v>
      </c>
      <c r="S11" s="4" t="s">
        <v>14</v>
      </c>
      <c r="T11" s="57">
        <f t="shared" si="0"/>
        <v>1.24693076980453</v>
      </c>
      <c r="U11" s="65">
        <f t="shared" si="1"/>
        <v>3.4115768155129338E-2</v>
      </c>
      <c r="V11" s="57">
        <f t="shared" si="2"/>
        <v>0.83347415508483547</v>
      </c>
      <c r="W11" s="65">
        <f t="shared" si="3"/>
        <v>6.4666108198257022E-2</v>
      </c>
      <c r="X11" s="57">
        <f t="shared" si="4"/>
        <v>0.83995096035960182</v>
      </c>
      <c r="Y11" s="65">
        <f t="shared" si="5"/>
        <v>4.38495642955101E-3</v>
      </c>
      <c r="Z11" s="57">
        <f t="shared" si="6"/>
        <v>0.82667174420853007</v>
      </c>
      <c r="AA11" s="65">
        <f t="shared" si="7"/>
        <v>3.4934249186802012E-2</v>
      </c>
      <c r="AB11" s="57">
        <f t="shared" si="8"/>
        <v>1.0404913810082856</v>
      </c>
      <c r="AC11" s="65">
        <f t="shared" si="9"/>
        <v>2.2248885898681268E-2</v>
      </c>
      <c r="AD11" s="57">
        <f t="shared" si="10"/>
        <v>0.77166182050548393</v>
      </c>
      <c r="AE11" s="65">
        <f t="shared" si="11"/>
        <v>5.6700033317967434E-2</v>
      </c>
      <c r="AF11" s="57">
        <f t="shared" si="12"/>
        <v>0.93334286766660535</v>
      </c>
      <c r="AG11" s="65">
        <f t="shared" si="13"/>
        <v>9.3139026749951299E-3</v>
      </c>
      <c r="AH11" s="57">
        <f t="shared" si="14"/>
        <v>0.91982089445038762</v>
      </c>
      <c r="AI11" s="65">
        <f t="shared" si="15"/>
        <v>0.14246721071557436</v>
      </c>
      <c r="AK11" s="72" t="s">
        <v>14</v>
      </c>
      <c r="AL11" s="67">
        <f t="shared" si="16"/>
        <v>-0.33157944669575229</v>
      </c>
      <c r="AM11" s="68">
        <f t="shared" si="17"/>
        <v>-1.5809513623731817E-2</v>
      </c>
      <c r="AN11" s="68">
        <f t="shared" si="18"/>
        <v>-0.25836788791300996</v>
      </c>
      <c r="AO11" s="68">
        <f t="shared" si="19"/>
        <v>-1.4487680449118561E-2</v>
      </c>
      <c r="AP11" s="74">
        <f t="shared" si="20"/>
        <v>2.7278691936812819E-2</v>
      </c>
      <c r="AQ11" s="75">
        <f t="shared" si="21"/>
        <v>6.7317147392410707E-4</v>
      </c>
      <c r="AR11" s="75">
        <f t="shared" si="22"/>
        <v>1.9771856608205338E-2</v>
      </c>
      <c r="AS11" s="88">
        <f t="shared" si="23"/>
        <v>2.248588741848198E-3</v>
      </c>
      <c r="AU11" s="24"/>
    </row>
    <row r="12" spans="1:47" x14ac:dyDescent="0.2">
      <c r="A12" s="72" t="s">
        <v>15</v>
      </c>
      <c r="B12" s="57">
        <v>0.98794148841702367</v>
      </c>
      <c r="C12" s="11">
        <v>1.0396126992695454</v>
      </c>
      <c r="D12" s="11">
        <v>0.80091686378509475</v>
      </c>
      <c r="E12" s="16">
        <v>0.80292114001391268</v>
      </c>
      <c r="F12" s="57">
        <v>0.5913931614298793</v>
      </c>
      <c r="G12" s="11">
        <v>0.55435401190556044</v>
      </c>
      <c r="H12" s="11">
        <v>0.50127756750288943</v>
      </c>
      <c r="I12" s="11">
        <v>0.45804347540207513</v>
      </c>
      <c r="J12" s="57">
        <v>0.61013897841689302</v>
      </c>
      <c r="K12" s="59">
        <v>0.58026265170337865</v>
      </c>
      <c r="L12" s="11">
        <v>0.4456533125198977</v>
      </c>
      <c r="M12" s="59">
        <v>0.37081616997148242</v>
      </c>
      <c r="N12" s="61">
        <v>1.5542472901835083</v>
      </c>
      <c r="O12" s="59">
        <v>1.5635349691418794</v>
      </c>
      <c r="P12" s="11">
        <v>1.6272105385002973</v>
      </c>
      <c r="Q12" s="16">
        <v>1.3140503105312542</v>
      </c>
      <c r="S12" s="4" t="s">
        <v>15</v>
      </c>
      <c r="T12" s="57">
        <f t="shared" si="0"/>
        <v>1.0137770938432844</v>
      </c>
      <c r="U12" s="65">
        <f t="shared" si="1"/>
        <v>3.6537063585938015E-2</v>
      </c>
      <c r="V12" s="57">
        <f t="shared" si="2"/>
        <v>0.80191900189950371</v>
      </c>
      <c r="W12" s="65">
        <f t="shared" si="3"/>
        <v>1.4172373127681629E-3</v>
      </c>
      <c r="X12" s="57">
        <f t="shared" si="4"/>
        <v>0.57287358666771993</v>
      </c>
      <c r="Y12" s="65">
        <f t="shared" si="5"/>
        <v>2.6190633798028353E-2</v>
      </c>
      <c r="Z12" s="57">
        <f t="shared" si="6"/>
        <v>0.47966052145248228</v>
      </c>
      <c r="AA12" s="65">
        <f t="shared" si="7"/>
        <v>3.0571119702929542E-2</v>
      </c>
      <c r="AB12" s="57">
        <f t="shared" si="8"/>
        <v>0.59520081506013578</v>
      </c>
      <c r="AC12" s="65">
        <f t="shared" si="9"/>
        <v>2.1125753216070808E-2</v>
      </c>
      <c r="AD12" s="57">
        <f t="shared" si="10"/>
        <v>0.40823474124569004</v>
      </c>
      <c r="AE12" s="65">
        <f t="shared" si="11"/>
        <v>5.2917850980608749E-2</v>
      </c>
      <c r="AF12" s="57">
        <f t="shared" si="12"/>
        <v>1.5588911296626939</v>
      </c>
      <c r="AG12" s="65">
        <f t="shared" si="13"/>
        <v>6.5673807729478336E-3</v>
      </c>
      <c r="AH12" s="57">
        <f t="shared" si="14"/>
        <v>1.4706304245157757</v>
      </c>
      <c r="AI12" s="65">
        <f t="shared" si="15"/>
        <v>0.2214377207948334</v>
      </c>
      <c r="AK12" s="72" t="s">
        <v>15</v>
      </c>
      <c r="AL12" s="67">
        <f t="shared" si="16"/>
        <v>-0.20897896907555397</v>
      </c>
      <c r="AM12" s="68">
        <f t="shared" si="17"/>
        <v>-0.16271140332623399</v>
      </c>
      <c r="AN12" s="68">
        <f t="shared" si="18"/>
        <v>-0.31412267773113806</v>
      </c>
      <c r="AO12" s="68">
        <f t="shared" si="19"/>
        <v>-5.6617619708963035E-2</v>
      </c>
      <c r="AP12" s="74">
        <f t="shared" si="20"/>
        <v>7.5407626873491328E-3</v>
      </c>
      <c r="AQ12" s="75">
        <f t="shared" si="21"/>
        <v>1.2762502083705753E-2</v>
      </c>
      <c r="AR12" s="75">
        <f t="shared" si="22"/>
        <v>4.2217312794044913E-2</v>
      </c>
      <c r="AS12" s="88">
        <f t="shared" si="23"/>
        <v>8.5284396764853752E-3</v>
      </c>
      <c r="AU12" s="24"/>
    </row>
    <row r="13" spans="1:47" x14ac:dyDescent="0.2">
      <c r="A13" s="72" t="s">
        <v>16</v>
      </c>
      <c r="B13" s="57">
        <v>3.2208973258818978</v>
      </c>
      <c r="C13" s="11">
        <v>3.3058439473402546</v>
      </c>
      <c r="D13" s="11">
        <v>3.2410705756829525</v>
      </c>
      <c r="E13" s="16">
        <v>3.3675121050232848</v>
      </c>
      <c r="F13" s="57">
        <v>2.1945065635325034</v>
      </c>
      <c r="G13" s="11">
        <v>2.1845491704840772</v>
      </c>
      <c r="H13" s="11">
        <v>2.6988675203815209</v>
      </c>
      <c r="I13" s="11">
        <v>2.6760352695185619</v>
      </c>
      <c r="J13" s="57">
        <v>2.4295189119969876</v>
      </c>
      <c r="K13" s="59">
        <v>2.5051254521320212</v>
      </c>
      <c r="L13" s="11">
        <v>2.4550152506341592</v>
      </c>
      <c r="M13" s="59">
        <v>2.2269868502243049</v>
      </c>
      <c r="N13" s="61">
        <v>2.3032251105414878</v>
      </c>
      <c r="O13" s="59">
        <v>2.2831614466993013</v>
      </c>
      <c r="P13" s="11">
        <v>3.181269831182449</v>
      </c>
      <c r="Q13" s="16">
        <v>2.6190277467494751</v>
      </c>
      <c r="S13" s="4" t="s">
        <v>16</v>
      </c>
      <c r="T13" s="57">
        <f t="shared" si="0"/>
        <v>3.263370636611076</v>
      </c>
      <c r="U13" s="65">
        <f t="shared" si="1"/>
        <v>6.0066332072090743E-2</v>
      </c>
      <c r="V13" s="57">
        <f t="shared" si="2"/>
        <v>3.3042913403531187</v>
      </c>
      <c r="W13" s="65">
        <f t="shared" si="3"/>
        <v>8.9407662820146755E-2</v>
      </c>
      <c r="X13" s="57">
        <f t="shared" si="4"/>
        <v>2.1895278670082901</v>
      </c>
      <c r="Y13" s="65">
        <f t="shared" si="5"/>
        <v>7.0409401474819857E-3</v>
      </c>
      <c r="Z13" s="57">
        <f t="shared" si="6"/>
        <v>2.6874513949500414</v>
      </c>
      <c r="AA13" s="65">
        <f t="shared" si="7"/>
        <v>1.6144839414950735E-2</v>
      </c>
      <c r="AB13" s="57">
        <f t="shared" si="8"/>
        <v>2.4673221820645042</v>
      </c>
      <c r="AC13" s="65">
        <f t="shared" si="9"/>
        <v>5.346189723153516E-2</v>
      </c>
      <c r="AD13" s="57">
        <f t="shared" si="10"/>
        <v>2.3410010504292318</v>
      </c>
      <c r="AE13" s="65">
        <f t="shared" si="11"/>
        <v>0.16124042823292928</v>
      </c>
      <c r="AF13" s="57">
        <f t="shared" si="12"/>
        <v>2.2931932786203948</v>
      </c>
      <c r="AG13" s="65">
        <f t="shared" si="13"/>
        <v>1.4187152758257411E-2</v>
      </c>
      <c r="AH13" s="57">
        <f t="shared" si="14"/>
        <v>2.9001487889659621</v>
      </c>
      <c r="AI13" s="65">
        <f t="shared" si="15"/>
        <v>0.39756519057101519</v>
      </c>
      <c r="AK13" s="72" t="s">
        <v>16</v>
      </c>
      <c r="AL13" s="67">
        <f t="shared" si="16"/>
        <v>1.2539398155686592E-2</v>
      </c>
      <c r="AM13" s="68">
        <f t="shared" si="17"/>
        <v>0.22741136819697125</v>
      </c>
      <c r="AN13" s="68">
        <f t="shared" si="18"/>
        <v>-5.1197663829040188E-2</v>
      </c>
      <c r="AO13" s="68">
        <f t="shared" si="19"/>
        <v>0.26467699692139207</v>
      </c>
      <c r="AP13" s="74">
        <f t="shared" si="20"/>
        <v>4.103520447592452E-4</v>
      </c>
      <c r="AQ13" s="75">
        <f t="shared" si="21"/>
        <v>1.5495860209409631E-3</v>
      </c>
      <c r="AR13" s="75">
        <f t="shared" si="22"/>
        <v>3.6967058223735354E-3</v>
      </c>
      <c r="AS13" s="88">
        <f t="shared" si="23"/>
        <v>3.6320021010310281E-2</v>
      </c>
      <c r="AU13" s="24"/>
    </row>
    <row r="14" spans="1:47" x14ac:dyDescent="0.2">
      <c r="A14" s="72" t="s">
        <v>17</v>
      </c>
      <c r="B14" s="57">
        <v>5.3397711787464788E-2</v>
      </c>
      <c r="C14" s="11">
        <v>7.0503065923957636E-2</v>
      </c>
      <c r="D14" s="11">
        <v>8.8215960845075436E-2</v>
      </c>
      <c r="E14" s="16">
        <v>2.082440948389595E-2</v>
      </c>
      <c r="F14" s="57">
        <v>5.3574006078113849E-2</v>
      </c>
      <c r="G14" s="11">
        <v>5.178334563127384E-2</v>
      </c>
      <c r="H14" s="11">
        <v>4.0507635893798244E-2</v>
      </c>
      <c r="I14" s="11">
        <v>4.041025034081594E-2</v>
      </c>
      <c r="J14" s="57">
        <v>5.0930253335164988E-2</v>
      </c>
      <c r="K14" s="59">
        <v>5.1444295581663267E-2</v>
      </c>
      <c r="L14" s="11">
        <v>5.3067071980939275E-2</v>
      </c>
      <c r="M14" s="59">
        <v>4.2729474842819741E-2</v>
      </c>
      <c r="N14" s="61">
        <v>4.6429123499005423E-2</v>
      </c>
      <c r="O14" s="59">
        <v>6.5232335508225436E-2</v>
      </c>
      <c r="P14" s="11">
        <v>6.2028080273449027E-2</v>
      </c>
      <c r="Q14" s="16">
        <v>3.5873285375988564E-2</v>
      </c>
      <c r="S14" s="4" t="s">
        <v>17</v>
      </c>
      <c r="T14" s="57">
        <f t="shared" si="0"/>
        <v>6.1950388855711212E-2</v>
      </c>
      <c r="U14" s="65">
        <f t="shared" si="1"/>
        <v>1.209531190451146E-2</v>
      </c>
      <c r="V14" s="57">
        <f t="shared" si="2"/>
        <v>5.4520185164485695E-2</v>
      </c>
      <c r="W14" s="65">
        <f t="shared" si="3"/>
        <v>4.7653022962171519E-2</v>
      </c>
      <c r="X14" s="57">
        <f t="shared" si="4"/>
        <v>5.2678675854693845E-2</v>
      </c>
      <c r="Y14" s="65">
        <f t="shared" si="5"/>
        <v>1.2661881447631035E-3</v>
      </c>
      <c r="Z14" s="57">
        <f t="shared" si="6"/>
        <v>4.0458943117307092E-2</v>
      </c>
      <c r="AA14" s="65">
        <f t="shared" si="7"/>
        <v>6.8861984903389128E-5</v>
      </c>
      <c r="AB14" s="57">
        <f t="shared" si="8"/>
        <v>5.1187274458414131E-2</v>
      </c>
      <c r="AC14" s="65">
        <f t="shared" si="9"/>
        <v>3.6348275831530019E-4</v>
      </c>
      <c r="AD14" s="57">
        <f t="shared" si="10"/>
        <v>4.7898273411879508E-2</v>
      </c>
      <c r="AE14" s="65">
        <f t="shared" si="11"/>
        <v>7.3097850375389243E-3</v>
      </c>
      <c r="AF14" s="57">
        <f t="shared" si="12"/>
        <v>5.583072950361543E-2</v>
      </c>
      <c r="AG14" s="65">
        <f t="shared" si="13"/>
        <v>1.3295878719807827E-2</v>
      </c>
      <c r="AH14" s="57">
        <f t="shared" si="14"/>
        <v>4.8950682824718796E-2</v>
      </c>
      <c r="AI14" s="65">
        <f t="shared" si="15"/>
        <v>1.8494232832537594E-2</v>
      </c>
      <c r="AK14" s="72" t="s">
        <v>17</v>
      </c>
      <c r="AL14" s="67">
        <f t="shared" si="16"/>
        <v>-0.1199379669517688</v>
      </c>
      <c r="AM14" s="68">
        <f t="shared" si="17"/>
        <v>-0.23196734806115926</v>
      </c>
      <c r="AN14" s="68">
        <f t="shared" si="18"/>
        <v>-6.4254271815286687E-2</v>
      </c>
      <c r="AO14" s="68">
        <f t="shared" si="19"/>
        <v>-0.1232304635828035</v>
      </c>
      <c r="AP14" s="74">
        <f t="shared" si="20"/>
        <v>0.10741459414967784</v>
      </c>
      <c r="AQ14" s="75">
        <f t="shared" si="21"/>
        <v>5.5895436687916607E-3</v>
      </c>
      <c r="AR14" s="75">
        <f t="shared" si="22"/>
        <v>9.8164935648518848E-3</v>
      </c>
      <c r="AS14" s="88">
        <f t="shared" si="23"/>
        <v>5.5035439427173712E-2</v>
      </c>
      <c r="AU14" s="24"/>
    </row>
    <row r="15" spans="1:47" x14ac:dyDescent="0.2">
      <c r="A15" s="72" t="s">
        <v>18</v>
      </c>
      <c r="B15" s="57">
        <v>7.9307926085390532</v>
      </c>
      <c r="C15" s="11">
        <v>8.005114268296655</v>
      </c>
      <c r="D15" s="11">
        <v>6.6573466483391055</v>
      </c>
      <c r="E15" s="16">
        <v>6.6962795686396799</v>
      </c>
      <c r="F15" s="57">
        <v>4.469964349904795</v>
      </c>
      <c r="G15" s="11">
        <v>4.3415697076840853</v>
      </c>
      <c r="H15" s="11">
        <v>3.4409866834648102</v>
      </c>
      <c r="I15" s="11">
        <v>3.2496624716717295</v>
      </c>
      <c r="J15" s="57">
        <v>4.292571326467189</v>
      </c>
      <c r="K15" s="59">
        <v>4.337290745513747</v>
      </c>
      <c r="L15" s="11">
        <v>3.052314296570918</v>
      </c>
      <c r="M15" s="59">
        <v>2.7181720394243118</v>
      </c>
      <c r="N15" s="61">
        <v>4.3903154955129411</v>
      </c>
      <c r="O15" s="59">
        <v>4.4280087516209852</v>
      </c>
      <c r="P15" s="11">
        <v>3.7989868223353018</v>
      </c>
      <c r="Q15" s="16">
        <v>3.0388195344265223</v>
      </c>
      <c r="S15" s="4" t="s">
        <v>18</v>
      </c>
      <c r="T15" s="57">
        <f t="shared" si="0"/>
        <v>7.9679534384178545</v>
      </c>
      <c r="U15" s="65">
        <f t="shared" si="1"/>
        <v>5.2553349603639526E-2</v>
      </c>
      <c r="V15" s="57">
        <f t="shared" si="2"/>
        <v>6.6768131084893927</v>
      </c>
      <c r="W15" s="65">
        <f t="shared" si="3"/>
        <v>2.7529731955931544E-2</v>
      </c>
      <c r="X15" s="57">
        <f t="shared" si="4"/>
        <v>4.4057670287944397</v>
      </c>
      <c r="Y15" s="65">
        <f t="shared" si="5"/>
        <v>9.0788722182284384E-2</v>
      </c>
      <c r="Z15" s="57">
        <f t="shared" si="6"/>
        <v>3.3453245775682698</v>
      </c>
      <c r="AA15" s="65">
        <f t="shared" si="7"/>
        <v>0.13528664756405856</v>
      </c>
      <c r="AB15" s="57">
        <f t="shared" si="8"/>
        <v>4.314931035990468</v>
      </c>
      <c r="AC15" s="65">
        <f t="shared" si="9"/>
        <v>3.162140445854407E-2</v>
      </c>
      <c r="AD15" s="57">
        <f t="shared" si="10"/>
        <v>2.8852431679976149</v>
      </c>
      <c r="AE15" s="65">
        <f t="shared" si="11"/>
        <v>0.23627425590934434</v>
      </c>
      <c r="AF15" s="57">
        <f t="shared" si="12"/>
        <v>4.4091621235669631</v>
      </c>
      <c r="AG15" s="65">
        <f t="shared" si="13"/>
        <v>2.6653156998999221E-2</v>
      </c>
      <c r="AH15" s="57">
        <f t="shared" si="14"/>
        <v>3.4189031783809121</v>
      </c>
      <c r="AI15" s="65">
        <f t="shared" si="15"/>
        <v>0.537519444116483</v>
      </c>
      <c r="AK15" s="72" t="s">
        <v>18</v>
      </c>
      <c r="AL15" s="67">
        <f t="shared" si="16"/>
        <v>-0.16204165095935039</v>
      </c>
      <c r="AM15" s="68">
        <f t="shared" si="17"/>
        <v>-0.24069417295456524</v>
      </c>
      <c r="AN15" s="68">
        <f t="shared" si="18"/>
        <v>-0.33133504477080855</v>
      </c>
      <c r="AO15" s="68">
        <f t="shared" si="19"/>
        <v>-0.22459118477252604</v>
      </c>
      <c r="AP15" s="74">
        <f t="shared" si="20"/>
        <v>1.2604137736742702E-3</v>
      </c>
      <c r="AQ15" s="75">
        <f t="shared" si="21"/>
        <v>1.092463914129483E-2</v>
      </c>
      <c r="AR15" s="75">
        <f t="shared" si="22"/>
        <v>2.7241651629145977E-2</v>
      </c>
      <c r="AS15" s="88">
        <f t="shared" si="23"/>
        <v>3.5336282693139494E-2</v>
      </c>
      <c r="AU15" s="24"/>
    </row>
    <row r="16" spans="1:47" x14ac:dyDescent="0.2">
      <c r="A16" s="72" t="s">
        <v>20</v>
      </c>
      <c r="B16" s="57">
        <v>0.15825530848378117</v>
      </c>
      <c r="C16" s="11">
        <v>0.17042131829301019</v>
      </c>
      <c r="D16" s="11">
        <v>9.6038364831805764E-2</v>
      </c>
      <c r="E16" s="16">
        <v>0.10198460700223767</v>
      </c>
      <c r="F16" s="57">
        <v>0.12274962481388989</v>
      </c>
      <c r="G16" s="11">
        <v>0.11228272135751953</v>
      </c>
      <c r="H16" s="11">
        <v>9.8819658549829423E-2</v>
      </c>
      <c r="I16" s="11">
        <v>8.8956248438383539E-2</v>
      </c>
      <c r="J16" s="57">
        <v>0.12763976855823461</v>
      </c>
      <c r="K16" s="59">
        <v>0.11889666894602056</v>
      </c>
      <c r="L16" s="11">
        <v>8.7084715475542501E-2</v>
      </c>
      <c r="M16" s="59">
        <v>7.778234077681237E-2</v>
      </c>
      <c r="N16" s="61">
        <v>0.12110556775772771</v>
      </c>
      <c r="O16" s="59">
        <v>0.11992147983189283</v>
      </c>
      <c r="P16" s="11">
        <v>0.10259604079946617</v>
      </c>
      <c r="Q16" s="16">
        <v>9.7123452928823559E-2</v>
      </c>
      <c r="S16" s="4" t="s">
        <v>20</v>
      </c>
      <c r="T16" s="57">
        <f t="shared" si="0"/>
        <v>0.16433831338839566</v>
      </c>
      <c r="U16" s="65">
        <f t="shared" si="1"/>
        <v>8.6026680360878974E-3</v>
      </c>
      <c r="V16" s="57">
        <f t="shared" si="2"/>
        <v>9.9011485917021719E-2</v>
      </c>
      <c r="W16" s="65">
        <f t="shared" si="3"/>
        <v>4.2046281612898176E-3</v>
      </c>
      <c r="X16" s="57">
        <f t="shared" si="4"/>
        <v>0.11751617308570471</v>
      </c>
      <c r="Y16" s="65">
        <f t="shared" si="5"/>
        <v>7.4012184120243922E-3</v>
      </c>
      <c r="Z16" s="57">
        <f t="shared" si="6"/>
        <v>9.3887953494106474E-2</v>
      </c>
      <c r="AA16" s="65">
        <f t="shared" si="7"/>
        <v>6.9744841754273441E-3</v>
      </c>
      <c r="AB16" s="57">
        <f t="shared" si="8"/>
        <v>0.1232682187521276</v>
      </c>
      <c r="AC16" s="65">
        <f t="shared" si="9"/>
        <v>6.182305024386027E-3</v>
      </c>
      <c r="AD16" s="57">
        <f t="shared" si="10"/>
        <v>8.2433528126177436E-2</v>
      </c>
      <c r="AE16" s="65">
        <f t="shared" si="11"/>
        <v>6.5777722306102427E-3</v>
      </c>
      <c r="AF16" s="57">
        <f t="shared" si="12"/>
        <v>0.12051352379481027</v>
      </c>
      <c r="AG16" s="65">
        <f t="shared" si="13"/>
        <v>8.3727660187895832E-4</v>
      </c>
      <c r="AH16" s="57">
        <f t="shared" si="14"/>
        <v>9.9859746864144866E-2</v>
      </c>
      <c r="AI16" s="65">
        <f t="shared" si="15"/>
        <v>3.8697039939706414E-3</v>
      </c>
      <c r="AK16" s="72" t="s">
        <v>20</v>
      </c>
      <c r="AL16" s="67">
        <f t="shared" si="16"/>
        <v>-0.39751428698784996</v>
      </c>
      <c r="AM16" s="68">
        <f t="shared" si="17"/>
        <v>-0.20106355551900199</v>
      </c>
      <c r="AN16" s="68">
        <f t="shared" si="18"/>
        <v>-0.33126698056748999</v>
      </c>
      <c r="AO16" s="68">
        <f t="shared" si="19"/>
        <v>-0.17138140418025705</v>
      </c>
      <c r="AP16" s="74">
        <f t="shared" si="20"/>
        <v>2.6794960939533041E-2</v>
      </c>
      <c r="AQ16" s="75">
        <f t="shared" si="21"/>
        <v>1.9581590725855608E-2</v>
      </c>
      <c r="AR16" s="75">
        <f t="shared" si="22"/>
        <v>3.1221050139463132E-2</v>
      </c>
      <c r="AS16" s="88">
        <f t="shared" si="23"/>
        <v>6.7471598749326801E-3</v>
      </c>
      <c r="AU16" s="24"/>
    </row>
    <row r="17" spans="1:47" x14ac:dyDescent="0.2">
      <c r="A17" s="72" t="s">
        <v>3</v>
      </c>
      <c r="B17" s="57">
        <v>0.55026233279500203</v>
      </c>
      <c r="C17" s="11">
        <v>0.53867578144995787</v>
      </c>
      <c r="D17" s="11">
        <v>0.39799627296409451</v>
      </c>
      <c r="E17" s="16">
        <v>0.40359158525260347</v>
      </c>
      <c r="F17" s="57">
        <v>0.36615791627862831</v>
      </c>
      <c r="G17" s="11">
        <v>0.37614387075694006</v>
      </c>
      <c r="H17" s="11">
        <v>0.36717644167670943</v>
      </c>
      <c r="I17" s="11">
        <v>0.35519486781601639</v>
      </c>
      <c r="J17" s="57">
        <v>0.36520765106589825</v>
      </c>
      <c r="K17" s="59">
        <v>0.37231544195228211</v>
      </c>
      <c r="L17" s="11">
        <v>0.33732040709436906</v>
      </c>
      <c r="M17" s="59">
        <v>0.32221119690475791</v>
      </c>
      <c r="N17" s="61">
        <v>0.34277628577204078</v>
      </c>
      <c r="O17" s="59">
        <v>0.35138878516094429</v>
      </c>
      <c r="P17" s="11">
        <v>0.35592949518150496</v>
      </c>
      <c r="Q17" s="16">
        <v>0.31352665207095304</v>
      </c>
      <c r="S17" s="4" t="s">
        <v>3</v>
      </c>
      <c r="T17" s="57">
        <f t="shared" si="0"/>
        <v>0.54446905712247995</v>
      </c>
      <c r="U17" s="65">
        <f t="shared" si="1"/>
        <v>8.1929290266468391E-3</v>
      </c>
      <c r="V17" s="57">
        <f t="shared" si="2"/>
        <v>0.40079392910834899</v>
      </c>
      <c r="W17" s="65">
        <f t="shared" si="3"/>
        <v>3.9564832620611039E-3</v>
      </c>
      <c r="X17" s="57">
        <f t="shared" si="4"/>
        <v>0.37115089351778419</v>
      </c>
      <c r="Y17" s="65">
        <f t="shared" si="5"/>
        <v>7.0611361282344057E-3</v>
      </c>
      <c r="Z17" s="57">
        <f t="shared" si="6"/>
        <v>0.36118565474636288</v>
      </c>
      <c r="AA17" s="65">
        <f t="shared" si="7"/>
        <v>8.4722521261835302E-3</v>
      </c>
      <c r="AB17" s="57">
        <f t="shared" si="8"/>
        <v>0.36876154650909021</v>
      </c>
      <c r="AC17" s="65">
        <f t="shared" si="9"/>
        <v>5.0259671350179674E-3</v>
      </c>
      <c r="AD17" s="57">
        <f t="shared" si="10"/>
        <v>0.32976580199956351</v>
      </c>
      <c r="AE17" s="65">
        <f t="shared" si="11"/>
        <v>1.0683824983446921E-2</v>
      </c>
      <c r="AF17" s="57">
        <f t="shared" si="12"/>
        <v>0.34708253546649254</v>
      </c>
      <c r="AG17" s="65">
        <f t="shared" si="13"/>
        <v>6.0899567208586728E-3</v>
      </c>
      <c r="AH17" s="57">
        <f t="shared" si="14"/>
        <v>0.33472807362622903</v>
      </c>
      <c r="AI17" s="65">
        <f t="shared" si="15"/>
        <v>2.9983337905060543E-2</v>
      </c>
      <c r="AK17" s="72" t="s">
        <v>3</v>
      </c>
      <c r="AL17" s="67">
        <f t="shared" si="16"/>
        <v>-0.26388116300576253</v>
      </c>
      <c r="AM17" s="68">
        <f t="shared" si="17"/>
        <v>-2.6849561581195024E-2</v>
      </c>
      <c r="AN17" s="68">
        <f t="shared" si="18"/>
        <v>-0.10574786031429508</v>
      </c>
      <c r="AO17" s="68">
        <f t="shared" si="19"/>
        <v>-3.5595169960535834E-2</v>
      </c>
      <c r="AP17" s="74">
        <f t="shared" si="20"/>
        <v>4.7489646901088117E-3</v>
      </c>
      <c r="AQ17" s="75">
        <f t="shared" si="21"/>
        <v>8.1091460229078477E-4</v>
      </c>
      <c r="AR17" s="75">
        <f t="shared" si="22"/>
        <v>3.7168573374980734E-3</v>
      </c>
      <c r="AS17" s="88">
        <f t="shared" si="23"/>
        <v>3.2490387668607148E-3</v>
      </c>
      <c r="AU17" s="24"/>
    </row>
    <row r="18" spans="1:47" x14ac:dyDescent="0.2">
      <c r="A18" s="72" t="s">
        <v>2</v>
      </c>
      <c r="B18" s="57">
        <v>0.30604469201416151</v>
      </c>
      <c r="C18" s="11">
        <v>0.29710842962335593</v>
      </c>
      <c r="D18" s="11">
        <v>0.16756442574990002</v>
      </c>
      <c r="E18" s="16">
        <v>0.18733829984819461</v>
      </c>
      <c r="F18" s="57">
        <v>0.30549739099830153</v>
      </c>
      <c r="G18" s="11">
        <v>0.31721113003286905</v>
      </c>
      <c r="H18" s="11">
        <v>0.28500433010069226</v>
      </c>
      <c r="I18" s="16">
        <v>0.2907631208658259</v>
      </c>
      <c r="J18" s="11">
        <v>0.22868755842002472</v>
      </c>
      <c r="K18" s="59">
        <v>0.38577394378762608</v>
      </c>
      <c r="L18" s="11">
        <v>0.25982561901143025</v>
      </c>
      <c r="M18" s="59">
        <v>0.24599127795473877</v>
      </c>
      <c r="N18" s="61">
        <v>0.28581875442718019</v>
      </c>
      <c r="O18" s="59">
        <v>0.31844290399016884</v>
      </c>
      <c r="P18" s="11">
        <v>0.27683627103410396</v>
      </c>
      <c r="Q18" s="16">
        <v>0.26624458245833521</v>
      </c>
      <c r="S18" s="4" t="s">
        <v>2</v>
      </c>
      <c r="T18" s="57">
        <f t="shared" si="0"/>
        <v>0.30157656081875872</v>
      </c>
      <c r="U18" s="65">
        <f t="shared" si="1"/>
        <v>6.3188917350009369E-3</v>
      </c>
      <c r="V18" s="57">
        <f t="shared" si="2"/>
        <v>0.17745136279904733</v>
      </c>
      <c r="W18" s="65">
        <f t="shared" si="3"/>
        <v>1.3982240465233133E-2</v>
      </c>
      <c r="X18" s="57">
        <f t="shared" si="4"/>
        <v>0.31135426051558529</v>
      </c>
      <c r="Y18" s="65">
        <f t="shared" si="5"/>
        <v>8.2828643043922536E-3</v>
      </c>
      <c r="Z18" s="57">
        <f t="shared" si="6"/>
        <v>0.28788372548325908</v>
      </c>
      <c r="AA18" s="65">
        <f t="shared" si="7"/>
        <v>4.0720800014604607E-3</v>
      </c>
      <c r="AB18" s="57">
        <f t="shared" si="8"/>
        <v>0.30723075110382542</v>
      </c>
      <c r="AC18" s="65">
        <f t="shared" si="9"/>
        <v>0.11107684832551414</v>
      </c>
      <c r="AD18" s="57">
        <f t="shared" si="10"/>
        <v>0.25290844848308452</v>
      </c>
      <c r="AE18" s="65">
        <f t="shared" si="11"/>
        <v>9.7823563744340158E-3</v>
      </c>
      <c r="AF18" s="57">
        <f t="shared" si="12"/>
        <v>0.30213082920867451</v>
      </c>
      <c r="AG18" s="65">
        <f t="shared" si="13"/>
        <v>2.3068757386433415E-2</v>
      </c>
      <c r="AH18" s="57">
        <f t="shared" si="14"/>
        <v>0.27154042674621959</v>
      </c>
      <c r="AI18" s="65">
        <f t="shared" si="15"/>
        <v>7.4894548161421716E-3</v>
      </c>
      <c r="AK18" s="72" t="s">
        <v>2</v>
      </c>
      <c r="AL18" s="67">
        <f t="shared" si="16"/>
        <v>-0.41158768334886631</v>
      </c>
      <c r="AM18" s="68">
        <f t="shared" si="17"/>
        <v>-7.5382090463320839E-2</v>
      </c>
      <c r="AN18" s="68">
        <f t="shared" si="18"/>
        <v>-0.17681271300340387</v>
      </c>
      <c r="AO18" s="68">
        <f t="shared" si="19"/>
        <v>-0.10124886143719834</v>
      </c>
      <c r="AP18" s="74">
        <f t="shared" si="20"/>
        <v>3.3558001529859639E-2</v>
      </c>
      <c r="AQ18" s="75">
        <f t="shared" si="21"/>
        <v>2.2712177992400919E-3</v>
      </c>
      <c r="AR18" s="75">
        <f t="shared" si="22"/>
        <v>6.4290031914312762E-2</v>
      </c>
      <c r="AS18" s="88">
        <f t="shared" si="23"/>
        <v>8.2196330789965875E-3</v>
      </c>
      <c r="AU18" s="24"/>
    </row>
    <row r="19" spans="1:47" x14ac:dyDescent="0.2">
      <c r="A19" s="72" t="s">
        <v>4</v>
      </c>
      <c r="B19" s="57">
        <v>0.39374733393197109</v>
      </c>
      <c r="C19" s="11">
        <v>0.38592870427678166</v>
      </c>
      <c r="D19" s="11">
        <v>0.36772260620514241</v>
      </c>
      <c r="E19" s="16">
        <v>0.35734320011239767</v>
      </c>
      <c r="F19" s="57">
        <v>0.29786415791232412</v>
      </c>
      <c r="G19" s="11">
        <v>0.29499585620714203</v>
      </c>
      <c r="H19" s="11">
        <v>0.25533214072237026</v>
      </c>
      <c r="I19" s="11">
        <v>0.2442916069416865</v>
      </c>
      <c r="J19" s="57">
        <v>0.3569882597965518</v>
      </c>
      <c r="K19" s="59">
        <v>0.38791715528382081</v>
      </c>
      <c r="L19" s="11">
        <v>0.2617655818348002</v>
      </c>
      <c r="M19" s="59">
        <v>0.2334168570618548</v>
      </c>
      <c r="N19" s="61">
        <v>0.3935192027083726</v>
      </c>
      <c r="O19" s="59">
        <v>0.41539137873675208</v>
      </c>
      <c r="P19" s="11">
        <v>0.32248373786297591</v>
      </c>
      <c r="Q19" s="16">
        <v>0.26708726151646484</v>
      </c>
      <c r="S19" s="4" t="s">
        <v>4</v>
      </c>
      <c r="T19" s="57">
        <f t="shared" si="0"/>
        <v>0.38983801910437638</v>
      </c>
      <c r="U19" s="65">
        <f t="shared" si="1"/>
        <v>5.5286060487706795E-3</v>
      </c>
      <c r="V19" s="57">
        <f t="shared" si="2"/>
        <v>0.36253290315877007</v>
      </c>
      <c r="W19" s="65">
        <f t="shared" si="3"/>
        <v>7.3393484328687702E-3</v>
      </c>
      <c r="X19" s="57">
        <f t="shared" si="4"/>
        <v>0.2964300070597331</v>
      </c>
      <c r="Y19" s="65">
        <f t="shared" si="5"/>
        <v>2.028195586223198E-3</v>
      </c>
      <c r="Z19" s="57">
        <f t="shared" si="6"/>
        <v>0.24981187383202838</v>
      </c>
      <c r="AA19" s="65">
        <f t="shared" si="7"/>
        <v>7.8068363042406372E-3</v>
      </c>
      <c r="AB19" s="57">
        <f t="shared" si="8"/>
        <v>0.37245270754018633</v>
      </c>
      <c r="AC19" s="65">
        <f t="shared" si="9"/>
        <v>2.1870031733657928E-2</v>
      </c>
      <c r="AD19" s="57">
        <f t="shared" si="10"/>
        <v>0.24759121944832752</v>
      </c>
      <c r="AE19" s="65">
        <f t="shared" si="11"/>
        <v>2.0045575524940757E-2</v>
      </c>
      <c r="AF19" s="57">
        <f t="shared" si="12"/>
        <v>0.40445529072256237</v>
      </c>
      <c r="AG19" s="65">
        <f t="shared" si="13"/>
        <v>1.5465963988972984E-2</v>
      </c>
      <c r="AH19" s="57">
        <f t="shared" si="14"/>
        <v>0.29478549968972034</v>
      </c>
      <c r="AI19" s="65">
        <f t="shared" si="15"/>
        <v>3.9171224078458161E-2</v>
      </c>
      <c r="AK19" s="72" t="s">
        <v>4</v>
      </c>
      <c r="AL19" s="67">
        <f t="shared" si="16"/>
        <v>-7.0042208834165953E-2</v>
      </c>
      <c r="AM19" s="68">
        <f t="shared" si="17"/>
        <v>-0.15726522996138775</v>
      </c>
      <c r="AN19" s="68">
        <f t="shared" si="18"/>
        <v>-0.33524118784500095</v>
      </c>
      <c r="AO19" s="68">
        <f t="shared" si="19"/>
        <v>-0.27115429949479986</v>
      </c>
      <c r="AP19" s="74">
        <f t="shared" si="20"/>
        <v>1.7312884429105575E-3</v>
      </c>
      <c r="AQ19" s="75">
        <f t="shared" si="21"/>
        <v>5.0310872786139792E-3</v>
      </c>
      <c r="AR19" s="75">
        <f t="shared" si="22"/>
        <v>3.3528849957931449E-2</v>
      </c>
      <c r="AS19" s="88">
        <f t="shared" si="23"/>
        <v>3.7493325341831647E-2</v>
      </c>
      <c r="AU19" s="24"/>
    </row>
    <row r="20" spans="1:47" x14ac:dyDescent="0.2">
      <c r="A20" s="72" t="s">
        <v>5</v>
      </c>
      <c r="B20" s="57">
        <v>1.9527651586196366E-2</v>
      </c>
      <c r="C20" s="11">
        <v>2.5669066355188026E-2</v>
      </c>
      <c r="D20" s="11">
        <v>1.752289730898941E-2</v>
      </c>
      <c r="E20" s="16">
        <v>1.6050935333646311E-2</v>
      </c>
      <c r="F20" s="57">
        <v>3.2829526108801008E-2</v>
      </c>
      <c r="G20" s="11">
        <v>1.9648935272440857E-2</v>
      </c>
      <c r="H20" s="11">
        <v>2.2051856041053863E-2</v>
      </c>
      <c r="I20" s="11">
        <v>2.0504845942427311E-2</v>
      </c>
      <c r="J20" s="57">
        <v>2.4461238883984195E-2</v>
      </c>
      <c r="K20" s="59">
        <v>2.4905809052025996E-2</v>
      </c>
      <c r="L20" s="11">
        <v>2.3177882986043358E-2</v>
      </c>
      <c r="M20" s="59">
        <v>1.9572486366592732E-2</v>
      </c>
      <c r="N20" s="61">
        <v>1.720166538416458E-2</v>
      </c>
      <c r="O20" s="59">
        <v>1.7274097510303014E-2</v>
      </c>
      <c r="P20" s="11">
        <v>2.1080632055815559E-2</v>
      </c>
      <c r="Q20" s="16">
        <v>1.554890308744024E-2</v>
      </c>
      <c r="S20" s="4" t="s">
        <v>5</v>
      </c>
      <c r="T20" s="57">
        <f t="shared" si="0"/>
        <v>2.2598358970692196E-2</v>
      </c>
      <c r="U20" s="65">
        <f t="shared" si="1"/>
        <v>4.342636029233217E-3</v>
      </c>
      <c r="V20" s="57">
        <f t="shared" si="2"/>
        <v>1.678691632131786E-2</v>
      </c>
      <c r="W20" s="65">
        <f t="shared" si="3"/>
        <v>1.0408342944138508E-3</v>
      </c>
      <c r="X20" s="57">
        <f t="shared" si="4"/>
        <v>2.6239230690620931E-2</v>
      </c>
      <c r="Y20" s="65">
        <f t="shared" si="5"/>
        <v>9.3200851604355369E-3</v>
      </c>
      <c r="Z20" s="57">
        <f t="shared" si="6"/>
        <v>2.1278350991740587E-2</v>
      </c>
      <c r="AA20" s="65">
        <f t="shared" si="7"/>
        <v>1.0939013313029052E-3</v>
      </c>
      <c r="AB20" s="57">
        <f t="shared" si="8"/>
        <v>2.4683523968005095E-2</v>
      </c>
      <c r="AC20" s="65">
        <f t="shared" si="9"/>
        <v>3.1435858053560043E-4</v>
      </c>
      <c r="AD20" s="57">
        <f t="shared" si="10"/>
        <v>2.1375184676318045E-2</v>
      </c>
      <c r="AE20" s="65">
        <f t="shared" si="11"/>
        <v>2.5494003984805926E-3</v>
      </c>
      <c r="AF20" s="57">
        <f t="shared" si="12"/>
        <v>1.7237881447233795E-2</v>
      </c>
      <c r="AG20" s="65">
        <f t="shared" si="13"/>
        <v>5.12172475682459E-5</v>
      </c>
      <c r="AH20" s="57">
        <f t="shared" si="14"/>
        <v>1.83147675716279E-2</v>
      </c>
      <c r="AI20" s="65">
        <f t="shared" si="15"/>
        <v>3.9115230652242523E-3</v>
      </c>
      <c r="AK20" s="72" t="s">
        <v>5</v>
      </c>
      <c r="AL20" s="67">
        <f t="shared" si="16"/>
        <v>-0.25716215309754098</v>
      </c>
      <c r="AM20" s="68">
        <f t="shared" si="17"/>
        <v>-0.18906345835259503</v>
      </c>
      <c r="AN20" s="68">
        <f t="shared" si="18"/>
        <v>-0.13403026634184551</v>
      </c>
      <c r="AO20" s="68">
        <f t="shared" si="19"/>
        <v>6.2472069302165652E-2</v>
      </c>
      <c r="AP20" s="74">
        <f t="shared" si="20"/>
        <v>5.1926447734002713E-2</v>
      </c>
      <c r="AQ20" s="75">
        <f t="shared" si="21"/>
        <v>6.7854428085145829E-2</v>
      </c>
      <c r="AR20" s="75">
        <f t="shared" si="22"/>
        <v>1.6076553583443617E-2</v>
      </c>
      <c r="AS20" s="88">
        <f t="shared" si="23"/>
        <v>1.3343581073993797E-2</v>
      </c>
      <c r="AU20" s="24"/>
    </row>
    <row r="21" spans="1:47" x14ac:dyDescent="0.2">
      <c r="A21" s="72" t="s">
        <v>6</v>
      </c>
      <c r="B21" s="57">
        <v>0.38811726217843279</v>
      </c>
      <c r="C21" s="11">
        <v>0.3766378610972797</v>
      </c>
      <c r="D21" s="11">
        <v>0.18875364486949708</v>
      </c>
      <c r="E21" s="16">
        <v>0.17433717929826845</v>
      </c>
      <c r="F21" s="57">
        <v>0.31212221872905332</v>
      </c>
      <c r="G21" s="11">
        <v>0.29278655463639569</v>
      </c>
      <c r="H21" s="11">
        <v>0.26385068825528601</v>
      </c>
      <c r="I21" s="11">
        <v>0.25399445050826508</v>
      </c>
      <c r="J21" s="57">
        <v>0.31618430419048699</v>
      </c>
      <c r="K21" s="59">
        <v>0.33382942800593662</v>
      </c>
      <c r="L21" s="11">
        <v>0.25567251702217247</v>
      </c>
      <c r="M21" s="59">
        <v>0.2213959024731918</v>
      </c>
      <c r="N21" s="61">
        <v>0.28722441068604521</v>
      </c>
      <c r="O21" s="59">
        <v>0.31207014196772287</v>
      </c>
      <c r="P21" s="11">
        <v>0.22066755334843416</v>
      </c>
      <c r="Q21" s="16">
        <v>0.18289441937357581</v>
      </c>
      <c r="S21" s="4" t="s">
        <v>6</v>
      </c>
      <c r="T21" s="57">
        <f t="shared" si="0"/>
        <v>0.38237756163785624</v>
      </c>
      <c r="U21" s="65">
        <f t="shared" si="1"/>
        <v>8.1171623484435317E-3</v>
      </c>
      <c r="V21" s="57">
        <f t="shared" si="2"/>
        <v>0.18154541208388275</v>
      </c>
      <c r="W21" s="65">
        <f t="shared" si="3"/>
        <v>1.0193980566158164E-2</v>
      </c>
      <c r="X21" s="57">
        <f t="shared" si="4"/>
        <v>0.30245438668272451</v>
      </c>
      <c r="Y21" s="65">
        <f t="shared" si="5"/>
        <v>1.3672379198663445E-2</v>
      </c>
      <c r="Z21" s="57">
        <f t="shared" si="6"/>
        <v>0.25892256938177555</v>
      </c>
      <c r="AA21" s="65">
        <f t="shared" si="7"/>
        <v>6.969412547905323E-3</v>
      </c>
      <c r="AB21" s="57">
        <f t="shared" si="8"/>
        <v>0.32500686609821183</v>
      </c>
      <c r="AC21" s="65">
        <f t="shared" si="9"/>
        <v>1.2476986704780686E-2</v>
      </c>
      <c r="AD21" s="57">
        <f t="shared" si="10"/>
        <v>0.23853420974768214</v>
      </c>
      <c r="AE21" s="65">
        <f t="shared" si="11"/>
        <v>2.4237226583701713E-2</v>
      </c>
      <c r="AF21" s="57">
        <f t="shared" si="12"/>
        <v>0.29964727632688404</v>
      </c>
      <c r="AG21" s="65">
        <f t="shared" si="13"/>
        <v>1.7568585072813007E-2</v>
      </c>
      <c r="AH21" s="57">
        <f t="shared" si="14"/>
        <v>0.201780986361005</v>
      </c>
      <c r="AI21" s="65">
        <f t="shared" si="15"/>
        <v>2.6709639180290307E-2</v>
      </c>
      <c r="AK21" s="72" t="s">
        <v>6</v>
      </c>
      <c r="AL21" s="67">
        <f t="shared" si="16"/>
        <v>-0.52521949429704884</v>
      </c>
      <c r="AM21" s="68">
        <f t="shared" si="17"/>
        <v>-0.14392853672383318</v>
      </c>
      <c r="AN21" s="68">
        <f t="shared" si="18"/>
        <v>-0.26606409085646532</v>
      </c>
      <c r="AO21" s="68">
        <f t="shared" si="19"/>
        <v>-0.32660497090291279</v>
      </c>
      <c r="AP21" s="74">
        <f t="shared" si="20"/>
        <v>3.152884980780786E-2</v>
      </c>
      <c r="AQ21" s="75">
        <f t="shared" si="21"/>
        <v>7.5723295214954363E-3</v>
      </c>
      <c r="AR21" s="75">
        <f t="shared" si="22"/>
        <v>2.8899726854591402E-2</v>
      </c>
      <c r="AS21" s="88">
        <f t="shared" si="23"/>
        <v>4.7283617294240986E-2</v>
      </c>
      <c r="AU21" s="24"/>
    </row>
    <row r="22" spans="1:47" x14ac:dyDescent="0.2">
      <c r="A22" s="72" t="s">
        <v>7</v>
      </c>
      <c r="B22" s="57">
        <v>0.2431736209892793</v>
      </c>
      <c r="C22" s="11">
        <v>0.24550737047188703</v>
      </c>
      <c r="D22" s="11">
        <v>0.11990467077579661</v>
      </c>
      <c r="E22" s="16">
        <v>0.12296921743123353</v>
      </c>
      <c r="F22" s="57">
        <v>0.19281699024614976</v>
      </c>
      <c r="G22" s="11">
        <v>0.17973025315003993</v>
      </c>
      <c r="H22" s="11">
        <v>0.15260412362947215</v>
      </c>
      <c r="I22" s="11">
        <v>0.14733111529003326</v>
      </c>
      <c r="J22" s="57">
        <v>0.18605547032382827</v>
      </c>
      <c r="K22" s="59">
        <v>0.19351095791652614</v>
      </c>
      <c r="L22" s="11">
        <v>0.14424943259425096</v>
      </c>
      <c r="M22" s="59">
        <v>0.12559307406233844</v>
      </c>
      <c r="N22" s="61">
        <v>0.16377381759253126</v>
      </c>
      <c r="O22" s="59">
        <v>0.17352091494836611</v>
      </c>
      <c r="P22" s="11">
        <v>0.13661920044303827</v>
      </c>
      <c r="Q22" s="16">
        <v>0.10478262812206783</v>
      </c>
      <c r="S22" s="4" t="s">
        <v>7</v>
      </c>
      <c r="T22" s="57">
        <f t="shared" si="0"/>
        <v>0.24434049573058317</v>
      </c>
      <c r="U22" s="65">
        <f t="shared" si="1"/>
        <v>1.650210084742521E-3</v>
      </c>
      <c r="V22" s="57">
        <f t="shared" si="2"/>
        <v>0.12143694410351508</v>
      </c>
      <c r="W22" s="65">
        <f t="shared" si="3"/>
        <v>2.1669617213219963E-3</v>
      </c>
      <c r="X22" s="57">
        <f t="shared" si="4"/>
        <v>0.18627362169809486</v>
      </c>
      <c r="Y22" s="65">
        <f t="shared" si="5"/>
        <v>9.2537205442648068E-3</v>
      </c>
      <c r="Z22" s="57">
        <f t="shared" si="6"/>
        <v>0.1499676194597527</v>
      </c>
      <c r="AA22" s="65">
        <f t="shared" si="7"/>
        <v>3.7285799540704551E-3</v>
      </c>
      <c r="AB22" s="57">
        <f t="shared" si="8"/>
        <v>0.18978321412017721</v>
      </c>
      <c r="AC22" s="65">
        <f t="shared" si="9"/>
        <v>5.2718258338488354E-3</v>
      </c>
      <c r="AD22" s="57">
        <f t="shared" si="10"/>
        <v>0.13492125332829469</v>
      </c>
      <c r="AE22" s="65">
        <f t="shared" si="11"/>
        <v>1.3192037630162849E-2</v>
      </c>
      <c r="AF22" s="57">
        <f t="shared" si="12"/>
        <v>0.16864736627044868</v>
      </c>
      <c r="AG22" s="65">
        <f t="shared" si="13"/>
        <v>6.8922386371962846E-3</v>
      </c>
      <c r="AH22" s="57">
        <f t="shared" si="14"/>
        <v>0.12070091428255306</v>
      </c>
      <c r="AI22" s="65">
        <f t="shared" si="15"/>
        <v>2.2511856177894113E-2</v>
      </c>
      <c r="AK22" s="72" t="s">
        <v>7</v>
      </c>
      <c r="AL22" s="67">
        <f t="shared" si="16"/>
        <v>-0.50300115525092925</v>
      </c>
      <c r="AM22" s="68">
        <f t="shared" si="17"/>
        <v>-0.19490683601559824</v>
      </c>
      <c r="AN22" s="68">
        <f t="shared" si="18"/>
        <v>-0.28907699264246867</v>
      </c>
      <c r="AO22" s="68">
        <f t="shared" si="19"/>
        <v>-0.28430003413754507</v>
      </c>
      <c r="AP22" s="74">
        <f t="shared" si="20"/>
        <v>9.5970885909027158E-3</v>
      </c>
      <c r="AQ22" s="75">
        <f t="shared" si="21"/>
        <v>1.0827528836097855E-2</v>
      </c>
      <c r="AR22" s="75">
        <f t="shared" si="22"/>
        <v>2.9383277061287384E-2</v>
      </c>
      <c r="AS22" s="88">
        <f t="shared" si="23"/>
        <v>5.4282647215730062E-2</v>
      </c>
      <c r="AU22" s="24"/>
    </row>
    <row r="23" spans="1:47" x14ac:dyDescent="0.2">
      <c r="A23" s="73" t="s">
        <v>21</v>
      </c>
      <c r="B23" s="58">
        <v>7.510902454691367</v>
      </c>
      <c r="C23" s="55">
        <v>7.5215087789509933</v>
      </c>
      <c r="D23" s="55">
        <v>6.6390741343384345</v>
      </c>
      <c r="E23" s="19">
        <v>6.8727601851820124</v>
      </c>
      <c r="F23" s="58">
        <v>7.1891432311284849</v>
      </c>
      <c r="G23" s="55">
        <v>7.584627502234186</v>
      </c>
      <c r="H23" s="55">
        <v>6.7829519589547234</v>
      </c>
      <c r="I23" s="55">
        <v>7.4734941633900114</v>
      </c>
      <c r="J23" s="58">
        <v>7.2284281807151718</v>
      </c>
      <c r="K23" s="60">
        <v>7.7670417802475935</v>
      </c>
      <c r="L23" s="55">
        <v>6.5628007763959211</v>
      </c>
      <c r="M23" s="60">
        <v>7.1536499591414708</v>
      </c>
      <c r="N23" s="62">
        <v>6.6760900843054021</v>
      </c>
      <c r="O23" s="60">
        <v>6.7596936593182022</v>
      </c>
      <c r="P23" s="55">
        <v>6.526638129434355</v>
      </c>
      <c r="Q23" s="19">
        <v>6.184483267056879</v>
      </c>
      <c r="S23" s="4" t="s">
        <v>21</v>
      </c>
      <c r="T23" s="58">
        <f t="shared" si="0"/>
        <v>7.5162056168211802</v>
      </c>
      <c r="U23" s="66">
        <f t="shared" si="1"/>
        <v>7.4998038074451986E-3</v>
      </c>
      <c r="V23" s="58">
        <f t="shared" si="2"/>
        <v>6.755917159760223</v>
      </c>
      <c r="W23" s="66">
        <f t="shared" si="3"/>
        <v>0.16524099122019822</v>
      </c>
      <c r="X23" s="58">
        <f t="shared" si="4"/>
        <v>7.3868853666813354</v>
      </c>
      <c r="Y23" s="66">
        <f t="shared" si="5"/>
        <v>0.27964960995146027</v>
      </c>
      <c r="Z23" s="58">
        <f t="shared" si="6"/>
        <v>7.1282230611723669</v>
      </c>
      <c r="AA23" s="66">
        <f t="shared" si="7"/>
        <v>0.48828707545169941</v>
      </c>
      <c r="AB23" s="58">
        <f t="shared" si="8"/>
        <v>7.4977349804813826</v>
      </c>
      <c r="AC23" s="66">
        <f t="shared" si="9"/>
        <v>0.38085732866867084</v>
      </c>
      <c r="AD23" s="58">
        <f t="shared" si="10"/>
        <v>6.8582253677686964</v>
      </c>
      <c r="AE23" s="66">
        <f t="shared" si="11"/>
        <v>0.41779346377790788</v>
      </c>
      <c r="AF23" s="58">
        <f t="shared" si="12"/>
        <v>6.7178918718118021</v>
      </c>
      <c r="AG23" s="66">
        <f t="shared" si="13"/>
        <v>5.9116654822989174E-2</v>
      </c>
      <c r="AH23" s="58">
        <f t="shared" si="14"/>
        <v>6.3555606982456165</v>
      </c>
      <c r="AI23" s="66">
        <f t="shared" si="15"/>
        <v>0.24194002340306317</v>
      </c>
      <c r="AK23" s="73" t="s">
        <v>21</v>
      </c>
      <c r="AL23" s="69">
        <f t="shared" si="16"/>
        <v>-0.10115322754867702</v>
      </c>
      <c r="AM23" s="70">
        <f t="shared" si="17"/>
        <v>-3.5016423386731978E-2</v>
      </c>
      <c r="AN23" s="70">
        <f t="shared" si="18"/>
        <v>-8.5293707283266407E-2</v>
      </c>
      <c r="AO23" s="70">
        <f t="shared" si="19"/>
        <v>-5.3935249402647142E-2</v>
      </c>
      <c r="AP23" s="76">
        <f t="shared" si="20"/>
        <v>2.4761350142653827E-3</v>
      </c>
      <c r="AQ23" s="77">
        <f t="shared" si="21"/>
        <v>2.7405847946395919E-3</v>
      </c>
      <c r="AR23" s="77">
        <f t="shared" si="22"/>
        <v>6.7653242167535592E-3</v>
      </c>
      <c r="AS23" s="89">
        <f t="shared" si="23"/>
        <v>2.1073221027966471E-3</v>
      </c>
      <c r="AU23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Information</vt:lpstr>
      <vt:lpstr>Raw data</vt:lpstr>
      <vt:lpstr>Average and st. error</vt:lpstr>
    </vt:vector>
  </TitlesOfParts>
  <Company>V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Huseinovic</dc:creator>
  <cp:lastModifiedBy>Nina</cp:lastModifiedBy>
  <dcterms:created xsi:type="dcterms:W3CDTF">2015-11-18T12:42:50Z</dcterms:created>
  <dcterms:modified xsi:type="dcterms:W3CDTF">2017-11-13T21:04:21Z</dcterms:modified>
</cp:coreProperties>
</file>